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45">
  <si>
    <t xml:space="preserve">Patient</t>
  </si>
  <si>
    <t xml:space="preserve">Perfusionsverzögerung</t>
  </si>
  <si>
    <t xml:space="preserve">qT2' [ms]</t>
  </si>
  <si>
    <t xml:space="preserve">CBV [ml/100 g Gewebe]</t>
  </si>
  <si>
    <t xml:space="preserve">Stenoseseite</t>
  </si>
  <si>
    <t xml:space="preserve">Gesunde Seite</t>
  </si>
  <si>
    <t xml:space="preserve">Quotient</t>
  </si>
  <si>
    <t xml:space="preserve">OEF_Pat.1</t>
  </si>
  <si>
    <t xml:space="preserve">MTT&gt;0sec</t>
  </si>
  <si>
    <t xml:space="preserve">OEF_Pat.2</t>
  </si>
  <si>
    <t xml:space="preserve">OEF_Pat.4</t>
  </si>
  <si>
    <t xml:space="preserve">OEF_Pat.9</t>
  </si>
  <si>
    <t xml:space="preserve">OEF_Pat.12</t>
  </si>
  <si>
    <t xml:space="preserve">OEF_Pat.13</t>
  </si>
  <si>
    <t xml:space="preserve">OEF_Pat.15</t>
  </si>
  <si>
    <t xml:space="preserve">OEF_Pat.17</t>
  </si>
  <si>
    <t xml:space="preserve">OEF_Pat.18</t>
  </si>
  <si>
    <t xml:space="preserve">OEF_Pat.20</t>
  </si>
  <si>
    <t xml:space="preserve">OEF_Pat.21</t>
  </si>
  <si>
    <t xml:space="preserve">OEF_Pat.22</t>
  </si>
  <si>
    <t xml:space="preserve">OEF_Pat.24</t>
  </si>
  <si>
    <t xml:space="preserve">OEF_Pat.25</t>
  </si>
  <si>
    <t xml:space="preserve">MTT0-2sec</t>
  </si>
  <si>
    <t xml:space="preserve">MTT&gt;2sec</t>
  </si>
  <si>
    <t xml:space="preserve">MTT&gt;4sec</t>
  </si>
  <si>
    <t xml:space="preserve">MTT&gt;6sec</t>
  </si>
  <si>
    <t xml:space="preserve">MTT&gt;8sec</t>
  </si>
  <si>
    <t xml:space="preserve">MTT&gt;10sec</t>
  </si>
  <si>
    <t xml:space="preserve">MTT&gt;12sec</t>
  </si>
  <si>
    <t xml:space="preserve">MTT&gt;14sec</t>
  </si>
  <si>
    <t xml:space="preserve">MTT&gt;16sec</t>
  </si>
  <si>
    <t xml:space="preserve">MTT&gt;18sec</t>
  </si>
  <si>
    <t xml:space="preserve">MTT&gt;20sec</t>
  </si>
  <si>
    <t xml:space="preserve">Patient No.</t>
  </si>
  <si>
    <t xml:space="preserve">Perfusion delay</t>
  </si>
  <si>
    <t xml:space="preserve">T2' [ms]</t>
  </si>
  <si>
    <t xml:space="preserve">CBV [ml/100 g]</t>
  </si>
  <si>
    <t xml:space="preserve">R2' [s-1]</t>
  </si>
  <si>
    <t xml:space="preserve">Affected hemisphere</t>
  </si>
  <si>
    <t xml:space="preserve">Unaffected hemisphere</t>
  </si>
  <si>
    <t xml:space="preserve">Ratio</t>
  </si>
  <si>
    <t xml:space="preserve">MTT2-4sec</t>
  </si>
  <si>
    <t xml:space="preserve">MTT4-6sec</t>
  </si>
  <si>
    <t xml:space="preserve">MTT6-8sec</t>
  </si>
  <si>
    <t xml:space="preserve">Commas were used to separate the decimals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#,##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3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23.99"/>
    <col collapsed="false" customWidth="true" hidden="false" outlineLevel="0" max="3" min="3" style="0" width="23.49"/>
    <col collapsed="false" customWidth="true" hidden="false" outlineLevel="0" max="4" min="4" style="0" width="25.99"/>
    <col collapsed="false" customWidth="true" hidden="false" outlineLevel="0" max="5" min="5" style="0" width="18.82"/>
    <col collapsed="false" customWidth="true" hidden="false" outlineLevel="0" max="6" min="6" style="0" width="26.5"/>
    <col collapsed="false" customWidth="true" hidden="false" outlineLevel="0" max="7" min="7" style="0" width="27.15"/>
    <col collapsed="false" customWidth="true" hidden="false" outlineLevel="0" max="8" min="8" style="0" width="16.6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/>
      <c r="F1" s="1" t="s">
        <v>3</v>
      </c>
      <c r="G1" s="1"/>
      <c r="H1" s="1"/>
    </row>
    <row r="2" customFormat="false" ht="15" hidden="false" customHeight="false" outlineLevel="0" collapsed="false">
      <c r="A2" s="1"/>
      <c r="B2" s="1"/>
      <c r="C2" s="1" t="s">
        <v>4</v>
      </c>
      <c r="D2" s="1" t="s">
        <v>5</v>
      </c>
      <c r="E2" s="1" t="s">
        <v>6</v>
      </c>
      <c r="F2" s="1" t="s">
        <v>4</v>
      </c>
      <c r="G2" s="1" t="s">
        <v>5</v>
      </c>
      <c r="H2" s="1" t="s">
        <v>6</v>
      </c>
    </row>
    <row r="3" customFormat="false" ht="15" hidden="false" customHeight="false" outlineLevel="0" collapsed="false">
      <c r="A3" s="1" t="s">
        <v>7</v>
      </c>
      <c r="B3" s="0" t="s">
        <v>8</v>
      </c>
      <c r="C3" s="0" t="n">
        <v>119</v>
      </c>
      <c r="D3" s="0" t="n">
        <v>125</v>
      </c>
      <c r="E3" s="1" t="n">
        <v>0.95</v>
      </c>
      <c r="F3" s="0" t="n">
        <v>4.66</v>
      </c>
      <c r="G3" s="0" t="n">
        <v>4.71</v>
      </c>
      <c r="H3" s="1" t="n">
        <v>0.99</v>
      </c>
    </row>
    <row r="4" customFormat="false" ht="15" hidden="false" customHeight="false" outlineLevel="0" collapsed="false">
      <c r="A4" s="1" t="s">
        <v>9</v>
      </c>
      <c r="B4" s="0" t="s">
        <v>8</v>
      </c>
      <c r="C4" s="0" t="n">
        <v>114</v>
      </c>
      <c r="D4" s="0" t="n">
        <v>113</v>
      </c>
      <c r="E4" s="1" t="n">
        <v>1.01</v>
      </c>
      <c r="F4" s="0" t="n">
        <v>4.57</v>
      </c>
      <c r="G4" s="0" t="n">
        <v>4.53</v>
      </c>
      <c r="H4" s="1" t="n">
        <v>1.01</v>
      </c>
    </row>
    <row r="5" customFormat="false" ht="15" hidden="false" customHeight="false" outlineLevel="0" collapsed="false">
      <c r="A5" s="1" t="s">
        <v>10</v>
      </c>
      <c r="B5" s="0" t="s">
        <v>8</v>
      </c>
      <c r="C5" s="0" t="n">
        <v>118</v>
      </c>
      <c r="D5" s="0" t="n">
        <v>122</v>
      </c>
      <c r="E5" s="1" t="n">
        <v>0.97</v>
      </c>
      <c r="F5" s="0" t="n">
        <v>6.95</v>
      </c>
      <c r="G5" s="0" t="n">
        <v>7.34</v>
      </c>
      <c r="H5" s="1" t="n">
        <v>0.95</v>
      </c>
    </row>
    <row r="6" customFormat="false" ht="15" hidden="false" customHeight="false" outlineLevel="0" collapsed="false">
      <c r="A6" s="1" t="s">
        <v>11</v>
      </c>
      <c r="B6" s="0" t="s">
        <v>8</v>
      </c>
      <c r="C6" s="0" t="n">
        <v>105</v>
      </c>
      <c r="D6" s="0" t="n">
        <v>109</v>
      </c>
      <c r="E6" s="1" t="n">
        <v>0.96</v>
      </c>
      <c r="F6" s="0" t="n">
        <v>7.01</v>
      </c>
      <c r="G6" s="0" t="n">
        <v>7.03</v>
      </c>
      <c r="H6" s="1" t="n">
        <v>1</v>
      </c>
    </row>
    <row r="7" customFormat="false" ht="15" hidden="false" customHeight="false" outlineLevel="0" collapsed="false">
      <c r="A7" s="1" t="s">
        <v>12</v>
      </c>
      <c r="B7" s="0" t="s">
        <v>8</v>
      </c>
      <c r="C7" s="0" t="n">
        <v>134</v>
      </c>
      <c r="D7" s="0" t="n">
        <v>134</v>
      </c>
      <c r="E7" s="1" t="n">
        <v>1</v>
      </c>
      <c r="F7" s="0" t="n">
        <v>14.28</v>
      </c>
      <c r="G7" s="0" t="n">
        <v>17.14</v>
      </c>
      <c r="H7" s="1" t="n">
        <v>0.83</v>
      </c>
    </row>
    <row r="8" customFormat="false" ht="15" hidden="false" customHeight="false" outlineLevel="0" collapsed="false">
      <c r="A8" s="1" t="s">
        <v>13</v>
      </c>
      <c r="B8" s="0" t="s">
        <v>8</v>
      </c>
      <c r="C8" s="0" t="n">
        <v>117</v>
      </c>
      <c r="D8" s="0" t="n">
        <v>130</v>
      </c>
      <c r="E8" s="1" t="n">
        <v>0.9</v>
      </c>
      <c r="F8" s="0" t="n">
        <v>6.32</v>
      </c>
      <c r="G8" s="0" t="n">
        <v>6.39</v>
      </c>
      <c r="H8" s="1" t="n">
        <v>0.99</v>
      </c>
    </row>
    <row r="9" customFormat="false" ht="15" hidden="false" customHeight="false" outlineLevel="0" collapsed="false">
      <c r="A9" s="1" t="s">
        <v>14</v>
      </c>
      <c r="B9" s="0" t="s">
        <v>8</v>
      </c>
      <c r="C9" s="0" t="n">
        <v>120</v>
      </c>
      <c r="D9" s="0" t="n">
        <v>137</v>
      </c>
      <c r="E9" s="1" t="n">
        <v>0.88</v>
      </c>
      <c r="F9" s="0" t="n">
        <v>10.62</v>
      </c>
      <c r="G9" s="0" t="n">
        <v>10.39</v>
      </c>
      <c r="H9" s="1" t="n">
        <v>1.02</v>
      </c>
    </row>
    <row r="10" customFormat="false" ht="15" hidden="false" customHeight="false" outlineLevel="0" collapsed="false">
      <c r="A10" s="1" t="s">
        <v>15</v>
      </c>
      <c r="B10" s="0" t="s">
        <v>8</v>
      </c>
      <c r="C10" s="0" t="n">
        <v>97</v>
      </c>
      <c r="D10" s="0" t="n">
        <v>143</v>
      </c>
      <c r="E10" s="1" t="n">
        <v>0.68</v>
      </c>
      <c r="F10" s="0" t="n">
        <v>7.76</v>
      </c>
      <c r="G10" s="0" t="n">
        <v>8.31</v>
      </c>
      <c r="H10" s="1" t="n">
        <v>0.93</v>
      </c>
    </row>
    <row r="11" customFormat="false" ht="15" hidden="false" customHeight="false" outlineLevel="0" collapsed="false">
      <c r="A11" s="1" t="s">
        <v>16</v>
      </c>
      <c r="B11" s="0" t="s">
        <v>8</v>
      </c>
      <c r="C11" s="0" t="n">
        <v>117</v>
      </c>
      <c r="D11" s="0" t="n">
        <v>135</v>
      </c>
      <c r="E11" s="1" t="n">
        <v>0.87</v>
      </c>
      <c r="F11" s="0" t="n">
        <v>7.23</v>
      </c>
      <c r="G11" s="0" t="n">
        <v>7.05</v>
      </c>
      <c r="H11" s="1" t="n">
        <v>1.03</v>
      </c>
    </row>
    <row r="12" customFormat="false" ht="15" hidden="false" customHeight="false" outlineLevel="0" collapsed="false">
      <c r="A12" s="1" t="s">
        <v>17</v>
      </c>
      <c r="B12" s="0" t="s">
        <v>8</v>
      </c>
      <c r="C12" s="0" t="n">
        <v>115</v>
      </c>
      <c r="D12" s="0" t="n">
        <v>132</v>
      </c>
      <c r="E12" s="1" t="n">
        <v>0.87</v>
      </c>
      <c r="F12" s="0" t="n">
        <v>4.74</v>
      </c>
      <c r="G12" s="0" t="n">
        <v>5.09</v>
      </c>
      <c r="H12" s="1" t="n">
        <v>0.93</v>
      </c>
    </row>
    <row r="13" customFormat="false" ht="15" hidden="false" customHeight="false" outlineLevel="0" collapsed="false">
      <c r="A13" s="1" t="s">
        <v>18</v>
      </c>
      <c r="B13" s="0" t="s">
        <v>8</v>
      </c>
      <c r="C13" s="0" t="n">
        <v>105</v>
      </c>
      <c r="D13" s="0" t="n">
        <v>117</v>
      </c>
      <c r="E13" s="1" t="n">
        <v>0.9</v>
      </c>
      <c r="F13" s="0" t="n">
        <v>8.65</v>
      </c>
      <c r="G13" s="0" t="n">
        <v>8.56</v>
      </c>
      <c r="H13" s="1" t="n">
        <v>1.01</v>
      </c>
    </row>
    <row r="14" customFormat="false" ht="15" hidden="false" customHeight="false" outlineLevel="0" collapsed="false">
      <c r="A14" s="1" t="s">
        <v>19</v>
      </c>
      <c r="B14" s="0" t="s">
        <v>8</v>
      </c>
      <c r="C14" s="0" t="n">
        <v>107</v>
      </c>
      <c r="D14" s="0" t="n">
        <v>135</v>
      </c>
      <c r="E14" s="1" t="n">
        <v>0.79</v>
      </c>
      <c r="F14" s="0" t="n">
        <v>4.44</v>
      </c>
      <c r="G14" s="0" t="n">
        <v>4.31</v>
      </c>
      <c r="H14" s="1" t="n">
        <v>1.03</v>
      </c>
    </row>
    <row r="15" customFormat="false" ht="15" hidden="false" customHeight="false" outlineLevel="0" collapsed="false">
      <c r="A15" s="1" t="s">
        <v>20</v>
      </c>
      <c r="B15" s="0" t="s">
        <v>8</v>
      </c>
      <c r="C15" s="0" t="n">
        <v>126</v>
      </c>
      <c r="D15" s="0" t="n">
        <v>134</v>
      </c>
      <c r="E15" s="1" t="n">
        <v>0.94</v>
      </c>
      <c r="F15" s="0" t="n">
        <v>7.25</v>
      </c>
      <c r="G15" s="0" t="n">
        <v>7.03</v>
      </c>
      <c r="H15" s="1" t="n">
        <v>1.03</v>
      </c>
    </row>
    <row r="16" customFormat="false" ht="15" hidden="false" customHeight="false" outlineLevel="0" collapsed="false">
      <c r="A16" s="1" t="s">
        <v>21</v>
      </c>
      <c r="B16" s="0" t="s">
        <v>8</v>
      </c>
      <c r="C16" s="0" t="n">
        <v>115</v>
      </c>
      <c r="D16" s="0" t="n">
        <v>123</v>
      </c>
      <c r="E16" s="1" t="n">
        <v>0.93</v>
      </c>
      <c r="F16" s="0" t="n">
        <v>11.83</v>
      </c>
      <c r="G16" s="0" t="n">
        <v>11.95</v>
      </c>
      <c r="H16" s="1" t="n">
        <v>0.99</v>
      </c>
    </row>
    <row r="17" customFormat="false" ht="15" hidden="false" customHeight="false" outlineLevel="0" collapsed="false">
      <c r="A17" s="1"/>
    </row>
    <row r="18" customFormat="false" ht="15" hidden="false" customHeight="false" outlineLevel="0" collapsed="false">
      <c r="A18" s="1" t="s">
        <v>7</v>
      </c>
      <c r="B18" s="0" t="s">
        <v>22</v>
      </c>
      <c r="C18" s="0" t="n">
        <v>119</v>
      </c>
      <c r="D18" s="1" t="n">
        <v>125</v>
      </c>
      <c r="E18" s="0" t="n">
        <v>0.95</v>
      </c>
      <c r="F18" s="0" t="n">
        <v>4.66</v>
      </c>
      <c r="G18" s="0" t="n">
        <v>4.71</v>
      </c>
      <c r="H18" s="2" t="n">
        <v>0.989</v>
      </c>
    </row>
    <row r="19" customFormat="false" ht="15" hidden="false" customHeight="false" outlineLevel="0" collapsed="false">
      <c r="A19" s="1" t="s">
        <v>9</v>
      </c>
      <c r="B19" s="0" t="s">
        <v>22</v>
      </c>
      <c r="C19" s="0" t="n">
        <v>112</v>
      </c>
      <c r="D19" s="1" t="n">
        <v>116</v>
      </c>
      <c r="E19" s="0" t="n">
        <v>0.96</v>
      </c>
      <c r="F19" s="0" t="n">
        <v>5.1</v>
      </c>
      <c r="G19" s="0" t="n">
        <v>5.06</v>
      </c>
      <c r="H19" s="2" t="n">
        <v>1.007</v>
      </c>
    </row>
    <row r="20" customFormat="false" ht="15" hidden="false" customHeight="false" outlineLevel="0" collapsed="false">
      <c r="A20" s="1" t="s">
        <v>10</v>
      </c>
      <c r="B20" s="0" t="s">
        <v>22</v>
      </c>
      <c r="C20" s="0" t="n">
        <v>121</v>
      </c>
      <c r="D20" s="1" t="n">
        <v>121</v>
      </c>
      <c r="E20" s="0" t="n">
        <v>1</v>
      </c>
      <c r="F20" s="0" t="n">
        <v>7.81</v>
      </c>
      <c r="G20" s="0" t="n">
        <v>7.97</v>
      </c>
      <c r="H20" s="2" t="n">
        <v>0.979</v>
      </c>
    </row>
    <row r="21" customFormat="false" ht="15" hidden="false" customHeight="false" outlineLevel="0" collapsed="false">
      <c r="A21" s="1" t="s">
        <v>11</v>
      </c>
      <c r="B21" s="0" t="s">
        <v>22</v>
      </c>
      <c r="C21" s="0" t="n">
        <v>105</v>
      </c>
      <c r="D21" s="1" t="n">
        <v>109</v>
      </c>
      <c r="E21" s="0" t="n">
        <v>0.963</v>
      </c>
      <c r="F21" s="0" t="n">
        <v>7.01</v>
      </c>
      <c r="G21" s="0" t="n">
        <v>7.03</v>
      </c>
      <c r="H21" s="2" t="n">
        <v>0.997</v>
      </c>
    </row>
    <row r="22" customFormat="false" ht="15" hidden="false" customHeight="false" outlineLevel="0" collapsed="false">
      <c r="A22" s="1" t="s">
        <v>12</v>
      </c>
      <c r="B22" s="0" t="s">
        <v>22</v>
      </c>
      <c r="C22" s="0" t="n">
        <v>116</v>
      </c>
      <c r="D22" s="1" t="n">
        <v>126</v>
      </c>
      <c r="E22" s="0" t="n">
        <v>0.92</v>
      </c>
      <c r="F22" s="0" t="n">
        <v>12.76</v>
      </c>
      <c r="G22" s="0" t="n">
        <v>11.68</v>
      </c>
      <c r="H22" s="2" t="n">
        <v>1.092</v>
      </c>
    </row>
    <row r="23" customFormat="false" ht="15" hidden="false" customHeight="false" outlineLevel="0" collapsed="false">
      <c r="A23" s="1" t="s">
        <v>13</v>
      </c>
      <c r="B23" s="0" t="s">
        <v>22</v>
      </c>
      <c r="C23" s="0" t="n">
        <v>118</v>
      </c>
      <c r="D23" s="1" t="n">
        <v>118</v>
      </c>
      <c r="E23" s="0" t="n">
        <v>1</v>
      </c>
      <c r="F23" s="0" t="n">
        <v>7.41</v>
      </c>
      <c r="G23" s="0" t="n">
        <v>6.36</v>
      </c>
      <c r="H23" s="2" t="n">
        <v>1.165</v>
      </c>
    </row>
    <row r="24" customFormat="false" ht="15" hidden="false" customHeight="false" outlineLevel="0" collapsed="false">
      <c r="A24" s="1" t="s">
        <v>14</v>
      </c>
      <c r="B24" s="0" t="s">
        <v>22</v>
      </c>
      <c r="C24" s="0" t="n">
        <v>119</v>
      </c>
      <c r="D24" s="1" t="n">
        <v>122</v>
      </c>
      <c r="E24" s="0" t="n">
        <v>0.975</v>
      </c>
      <c r="F24" s="0" t="n">
        <v>16.06</v>
      </c>
      <c r="G24" s="0" t="n">
        <v>17.63</v>
      </c>
      <c r="H24" s="2" t="n">
        <v>0.91</v>
      </c>
    </row>
    <row r="25" customFormat="false" ht="15" hidden="false" customHeight="false" outlineLevel="0" collapsed="false">
      <c r="A25" s="1" t="s">
        <v>15</v>
      </c>
      <c r="B25" s="0" t="s">
        <v>22</v>
      </c>
      <c r="C25" s="0" t="n">
        <v>127</v>
      </c>
      <c r="D25" s="1" t="n">
        <v>111</v>
      </c>
      <c r="E25" s="0" t="n">
        <v>1.144</v>
      </c>
      <c r="F25" s="0" t="n">
        <v>9.59</v>
      </c>
      <c r="G25" s="0" t="n">
        <v>7.29</v>
      </c>
      <c r="H25" s="2" t="n">
        <v>1.315</v>
      </c>
    </row>
    <row r="26" customFormat="false" ht="15" hidden="false" customHeight="false" outlineLevel="0" collapsed="false">
      <c r="A26" s="1" t="s">
        <v>16</v>
      </c>
      <c r="B26" s="0" t="s">
        <v>22</v>
      </c>
      <c r="C26" s="0" t="n">
        <v>118</v>
      </c>
      <c r="D26" s="1" t="n">
        <v>138</v>
      </c>
      <c r="E26" s="0" t="n">
        <v>0.855</v>
      </c>
      <c r="F26" s="0" t="n">
        <v>6.13</v>
      </c>
      <c r="G26" s="0" t="n">
        <v>6.2</v>
      </c>
      <c r="H26" s="2" t="n">
        <v>0.988</v>
      </c>
    </row>
    <row r="27" customFormat="false" ht="15" hidden="false" customHeight="false" outlineLevel="0" collapsed="false">
      <c r="A27" s="1" t="s">
        <v>17</v>
      </c>
      <c r="B27" s="0" t="s">
        <v>22</v>
      </c>
      <c r="C27" s="0" t="n">
        <v>115</v>
      </c>
      <c r="D27" s="1" t="n">
        <v>132</v>
      </c>
      <c r="E27" s="0" t="n">
        <v>0.871</v>
      </c>
      <c r="F27" s="0" t="n">
        <v>4.74</v>
      </c>
      <c r="G27" s="0" t="n">
        <v>5.09</v>
      </c>
      <c r="H27" s="2" t="n">
        <v>0.931</v>
      </c>
    </row>
    <row r="28" customFormat="false" ht="15" hidden="false" customHeight="false" outlineLevel="0" collapsed="false">
      <c r="A28" s="1" t="s">
        <v>18</v>
      </c>
      <c r="B28" s="0" t="s">
        <v>22</v>
      </c>
      <c r="C28" s="0" t="n">
        <v>110</v>
      </c>
      <c r="D28" s="1" t="n">
        <v>114</v>
      </c>
      <c r="E28" s="0" t="n">
        <v>0.964</v>
      </c>
      <c r="F28" s="0" t="n">
        <v>8.49</v>
      </c>
      <c r="G28" s="0" t="n">
        <v>10.84</v>
      </c>
      <c r="H28" s="2" t="n">
        <v>0.783</v>
      </c>
    </row>
    <row r="29" customFormat="false" ht="15" hidden="false" customHeight="false" outlineLevel="0" collapsed="false">
      <c r="A29" s="1" t="s">
        <v>19</v>
      </c>
      <c r="B29" s="0" t="s">
        <v>22</v>
      </c>
      <c r="C29" s="0" t="n">
        <v>107</v>
      </c>
      <c r="D29" s="1" t="n">
        <v>135</v>
      </c>
      <c r="E29" s="0" t="n">
        <v>0.792</v>
      </c>
      <c r="F29" s="0" t="n">
        <v>4.44</v>
      </c>
      <c r="G29" s="0" t="n">
        <v>4.31</v>
      </c>
      <c r="H29" s="2" t="n">
        <v>1.03</v>
      </c>
    </row>
    <row r="30" customFormat="false" ht="15" hidden="false" customHeight="false" outlineLevel="0" collapsed="false">
      <c r="A30" s="1" t="s">
        <v>20</v>
      </c>
      <c r="B30" s="0" t="s">
        <v>22</v>
      </c>
      <c r="C30" s="0" t="n">
        <v>124</v>
      </c>
      <c r="D30" s="1" t="n">
        <v>131</v>
      </c>
      <c r="E30" s="0" t="n">
        <v>0.946</v>
      </c>
      <c r="F30" s="0" t="n">
        <v>7.4</v>
      </c>
      <c r="G30" s="0" t="n">
        <v>7.28</v>
      </c>
      <c r="H30" s="2" t="n">
        <v>1.016</v>
      </c>
    </row>
    <row r="31" customFormat="false" ht="15" hidden="false" customHeight="false" outlineLevel="0" collapsed="false">
      <c r="A31" s="1" t="s">
        <v>21</v>
      </c>
      <c r="B31" s="0" t="s">
        <v>22</v>
      </c>
      <c r="C31" s="0" t="n">
        <v>118</v>
      </c>
      <c r="D31" s="1" t="n">
        <v>123</v>
      </c>
      <c r="E31" s="0" t="n">
        <v>0.959</v>
      </c>
      <c r="F31" s="0" t="n">
        <v>10.91</v>
      </c>
      <c r="G31" s="0" t="n">
        <v>11.3</v>
      </c>
      <c r="H31" s="2" t="n">
        <v>0.965</v>
      </c>
    </row>
    <row r="33" customFormat="false" ht="15" hidden="false" customHeight="false" outlineLevel="0" collapsed="false">
      <c r="A33" s="1" t="s">
        <v>9</v>
      </c>
      <c r="B33" s="0" t="s">
        <v>23</v>
      </c>
      <c r="C33" s="0" t="n">
        <v>113</v>
      </c>
      <c r="D33" s="0" t="n">
        <v>113</v>
      </c>
      <c r="E33" s="2" t="n">
        <v>1</v>
      </c>
      <c r="F33" s="0" t="n">
        <v>4.29</v>
      </c>
      <c r="G33" s="0" t="n">
        <v>4.14</v>
      </c>
      <c r="H33" s="2" t="n">
        <v>1.036</v>
      </c>
    </row>
    <row r="34" customFormat="false" ht="15" hidden="false" customHeight="false" outlineLevel="0" collapsed="false">
      <c r="A34" s="1" t="s">
        <v>10</v>
      </c>
      <c r="B34" s="0" t="s">
        <v>23</v>
      </c>
      <c r="C34" s="0" t="n">
        <v>110</v>
      </c>
      <c r="D34" s="0" t="n">
        <v>122</v>
      </c>
      <c r="E34" s="2" t="n">
        <v>0.901</v>
      </c>
      <c r="F34" s="0" t="n">
        <v>4.6</v>
      </c>
      <c r="G34" s="0" t="n">
        <v>5.72</v>
      </c>
      <c r="H34" s="2" t="n">
        <v>0.804</v>
      </c>
    </row>
    <row r="35" customFormat="false" ht="15" hidden="false" customHeight="false" outlineLevel="0" collapsed="false">
      <c r="A35" s="1" t="s">
        <v>12</v>
      </c>
      <c r="B35" s="0" t="s">
        <v>23</v>
      </c>
      <c r="C35" s="0" t="n">
        <v>135</v>
      </c>
      <c r="D35" s="0" t="n">
        <v>136</v>
      </c>
      <c r="E35" s="2" t="n">
        <v>0.992</v>
      </c>
      <c r="F35" s="0" t="n">
        <v>15.36</v>
      </c>
      <c r="G35" s="0" t="n">
        <v>15.47</v>
      </c>
      <c r="H35" s="2" t="n">
        <v>0.992</v>
      </c>
    </row>
    <row r="36" customFormat="false" ht="15" hidden="false" customHeight="false" outlineLevel="0" collapsed="false">
      <c r="A36" s="1" t="s">
        <v>13</v>
      </c>
      <c r="B36" s="0" t="s">
        <v>23</v>
      </c>
      <c r="C36" s="0" t="n">
        <v>116</v>
      </c>
      <c r="D36" s="0" t="n">
        <v>133</v>
      </c>
      <c r="E36" s="2" t="n">
        <v>0.872</v>
      </c>
      <c r="F36" s="0" t="n">
        <v>6.34</v>
      </c>
      <c r="G36" s="0" t="n">
        <v>6.32</v>
      </c>
      <c r="H36" s="2" t="n">
        <v>1.003</v>
      </c>
    </row>
    <row r="37" customFormat="false" ht="15" hidden="false" customHeight="false" outlineLevel="0" collapsed="false">
      <c r="A37" s="1" t="s">
        <v>14</v>
      </c>
      <c r="B37" s="0" t="s">
        <v>23</v>
      </c>
      <c r="C37" s="0" t="n">
        <v>121</v>
      </c>
      <c r="D37" s="0" t="n">
        <v>139</v>
      </c>
      <c r="E37" s="2" t="n">
        <v>0.87</v>
      </c>
      <c r="F37" s="0" t="n">
        <v>10.41</v>
      </c>
      <c r="G37" s="0" t="n">
        <v>10.15</v>
      </c>
      <c r="H37" s="2" t="n">
        <v>1.025</v>
      </c>
    </row>
    <row r="38" customFormat="false" ht="15" hidden="false" customHeight="false" outlineLevel="0" collapsed="false">
      <c r="A38" s="1" t="s">
        <v>15</v>
      </c>
      <c r="B38" s="0" t="s">
        <v>23</v>
      </c>
      <c r="C38" s="0" t="n">
        <v>92</v>
      </c>
      <c r="D38" s="0" t="n">
        <v>150</v>
      </c>
      <c r="E38" s="2" t="n">
        <v>0.613</v>
      </c>
      <c r="F38" s="0" t="n">
        <v>7.31</v>
      </c>
      <c r="G38" s="0" t="n">
        <v>8.05</v>
      </c>
      <c r="H38" s="2" t="n">
        <v>0.908</v>
      </c>
    </row>
    <row r="39" customFormat="false" ht="15" hidden="false" customHeight="false" outlineLevel="0" collapsed="false">
      <c r="A39" s="1" t="s">
        <v>16</v>
      </c>
      <c r="B39" s="0" t="s">
        <v>23</v>
      </c>
      <c r="C39" s="0" t="n">
        <v>121</v>
      </c>
      <c r="D39" s="0" t="n">
        <v>127</v>
      </c>
      <c r="E39" s="2" t="n">
        <v>0.952</v>
      </c>
      <c r="F39" s="0" t="n">
        <v>12.17</v>
      </c>
      <c r="G39" s="0" t="n">
        <v>8.22</v>
      </c>
      <c r="H39" s="2" t="n">
        <v>1.48</v>
      </c>
    </row>
    <row r="40" customFormat="false" ht="15" hidden="false" customHeight="false" outlineLevel="0" collapsed="false">
      <c r="A40" s="1" t="s">
        <v>18</v>
      </c>
      <c r="B40" s="0" t="s">
        <v>23</v>
      </c>
      <c r="C40" s="0" t="n">
        <v>104</v>
      </c>
      <c r="D40" s="0" t="n">
        <v>117</v>
      </c>
      <c r="E40" s="2" t="n">
        <v>0.888</v>
      </c>
      <c r="F40" s="0" t="n">
        <v>8.78</v>
      </c>
      <c r="G40" s="0" t="n">
        <v>9.59</v>
      </c>
      <c r="H40" s="2" t="n">
        <v>0.915</v>
      </c>
    </row>
    <row r="41" customFormat="false" ht="15" hidden="false" customHeight="false" outlineLevel="0" collapsed="false">
      <c r="A41" s="1" t="s">
        <v>20</v>
      </c>
      <c r="B41" s="0" t="s">
        <v>23</v>
      </c>
      <c r="C41" s="0" t="n">
        <v>123</v>
      </c>
      <c r="D41" s="0" t="n">
        <v>136</v>
      </c>
      <c r="E41" s="2" t="n">
        <v>0.904</v>
      </c>
      <c r="F41" s="0" t="n">
        <v>7.78</v>
      </c>
      <c r="G41" s="0" t="n">
        <v>7.34</v>
      </c>
      <c r="H41" s="2" t="n">
        <v>1.059</v>
      </c>
    </row>
    <row r="42" customFormat="false" ht="15" hidden="false" customHeight="false" outlineLevel="0" collapsed="false">
      <c r="A42" s="1" t="s">
        <v>21</v>
      </c>
      <c r="B42" s="0" t="s">
        <v>23</v>
      </c>
      <c r="C42" s="0" t="n">
        <v>111</v>
      </c>
      <c r="D42" s="0" t="n">
        <v>119</v>
      </c>
      <c r="E42" s="2" t="n">
        <v>0.932</v>
      </c>
      <c r="F42" s="0" t="n">
        <v>12.98</v>
      </c>
      <c r="G42" s="0" t="n">
        <v>12</v>
      </c>
      <c r="H42" s="2" t="n">
        <v>1.081</v>
      </c>
    </row>
    <row r="43" customFormat="false" ht="15" hidden="false" customHeight="false" outlineLevel="0" collapsed="false">
      <c r="E43" s="1"/>
    </row>
    <row r="44" customFormat="false" ht="15" hidden="false" customHeight="false" outlineLevel="0" collapsed="false">
      <c r="A44" s="1" t="s">
        <v>9</v>
      </c>
      <c r="B44" s="0" t="s">
        <v>24</v>
      </c>
      <c r="C44" s="0" t="n">
        <v>112</v>
      </c>
      <c r="D44" s="0" t="n">
        <v>103</v>
      </c>
      <c r="E44" s="2" t="n">
        <v>1.087</v>
      </c>
      <c r="F44" s="0" t="n">
        <v>3.84</v>
      </c>
      <c r="G44" s="0" t="n">
        <v>4.12</v>
      </c>
      <c r="H44" s="2" t="n">
        <v>0.932</v>
      </c>
    </row>
    <row r="45" customFormat="false" ht="15" hidden="false" customHeight="false" outlineLevel="0" collapsed="false">
      <c r="A45" s="1" t="s">
        <v>10</v>
      </c>
      <c r="B45" s="0" t="s">
        <v>24</v>
      </c>
      <c r="C45" s="0" t="n">
        <v>89</v>
      </c>
      <c r="D45" s="0" t="n">
        <v>124</v>
      </c>
      <c r="E45" s="2" t="n">
        <v>0.717</v>
      </c>
      <c r="F45" s="0" t="n">
        <v>5.55</v>
      </c>
      <c r="G45" s="0" t="n">
        <v>3.93</v>
      </c>
      <c r="H45" s="2" t="n">
        <v>1.412</v>
      </c>
    </row>
    <row r="46" customFormat="false" ht="15" hidden="false" customHeight="false" outlineLevel="0" collapsed="false">
      <c r="A46" s="1" t="s">
        <v>12</v>
      </c>
      <c r="B46" s="0" t="s">
        <v>24</v>
      </c>
      <c r="C46" s="0" t="n">
        <v>135</v>
      </c>
      <c r="D46" s="0" t="n">
        <v>137</v>
      </c>
      <c r="E46" s="2" t="n">
        <v>0.985</v>
      </c>
      <c r="F46" s="0" t="n">
        <v>12.39</v>
      </c>
      <c r="G46" s="0" t="n">
        <v>14.52</v>
      </c>
      <c r="H46" s="2" t="n">
        <v>0.853</v>
      </c>
    </row>
    <row r="47" customFormat="false" ht="15" hidden="false" customHeight="false" outlineLevel="0" collapsed="false">
      <c r="A47" s="1" t="s">
        <v>13</v>
      </c>
      <c r="B47" s="0" t="s">
        <v>24</v>
      </c>
      <c r="C47" s="0" t="n">
        <v>113</v>
      </c>
      <c r="D47" s="0" t="n">
        <v>134</v>
      </c>
      <c r="E47" s="2" t="n">
        <v>0.843</v>
      </c>
      <c r="F47" s="0" t="n">
        <v>6.02</v>
      </c>
      <c r="G47" s="0" t="n">
        <v>6.34</v>
      </c>
      <c r="H47" s="2" t="n">
        <v>0.949</v>
      </c>
    </row>
    <row r="48" customFormat="false" ht="15" hidden="false" customHeight="false" outlineLevel="0" collapsed="false">
      <c r="A48" s="1" t="s">
        <v>14</v>
      </c>
      <c r="B48" s="0" t="s">
        <v>24</v>
      </c>
      <c r="C48" s="0" t="n">
        <v>118</v>
      </c>
      <c r="D48" s="0" t="n">
        <v>137</v>
      </c>
      <c r="E48" s="2" t="n">
        <v>0.861</v>
      </c>
      <c r="F48" s="0" t="n">
        <v>9.78</v>
      </c>
      <c r="G48" s="0" t="n">
        <v>9.94</v>
      </c>
      <c r="H48" s="2" t="n">
        <v>0.983</v>
      </c>
    </row>
    <row r="49" customFormat="false" ht="15" hidden="false" customHeight="false" outlineLevel="0" collapsed="false">
      <c r="A49" s="1" t="s">
        <v>15</v>
      </c>
      <c r="B49" s="0" t="s">
        <v>24</v>
      </c>
      <c r="C49" s="0" t="n">
        <v>88</v>
      </c>
      <c r="D49" s="0" t="n">
        <v>156</v>
      </c>
      <c r="E49" s="2" t="n">
        <v>0.564</v>
      </c>
      <c r="F49" s="0" t="n">
        <v>7.06</v>
      </c>
      <c r="G49" s="0" t="n">
        <v>7.75</v>
      </c>
      <c r="H49" s="2" t="n">
        <v>0.91</v>
      </c>
    </row>
    <row r="50" customFormat="false" ht="15" hidden="false" customHeight="false" outlineLevel="0" collapsed="false">
      <c r="A50" s="1" t="s">
        <v>16</v>
      </c>
      <c r="B50" s="0" t="s">
        <v>24</v>
      </c>
      <c r="C50" s="0" t="n">
        <v>88</v>
      </c>
      <c r="D50" s="0" t="n">
        <v>130</v>
      </c>
      <c r="E50" s="2" t="n">
        <v>0.676</v>
      </c>
      <c r="F50" s="0" t="n">
        <v>23.11</v>
      </c>
      <c r="G50" s="0" t="n">
        <v>15.87</v>
      </c>
      <c r="H50" s="2" t="n">
        <v>1.45</v>
      </c>
    </row>
    <row r="51" customFormat="false" ht="15" hidden="false" customHeight="false" outlineLevel="0" collapsed="false">
      <c r="A51" s="1" t="s">
        <v>18</v>
      </c>
      <c r="B51" s="0" t="s">
        <v>24</v>
      </c>
      <c r="C51" s="0" t="n">
        <v>109</v>
      </c>
      <c r="D51" s="0" t="n">
        <v>123</v>
      </c>
      <c r="E51" s="2" t="n">
        <v>0.886</v>
      </c>
      <c r="F51" s="0" t="n">
        <v>7.6</v>
      </c>
      <c r="G51" s="0" t="n">
        <v>8.48</v>
      </c>
      <c r="H51" s="2" t="n">
        <v>0.896</v>
      </c>
    </row>
    <row r="52" customFormat="false" ht="15" hidden="false" customHeight="false" outlineLevel="0" collapsed="false">
      <c r="A52" s="1" t="s">
        <v>20</v>
      </c>
      <c r="B52" s="0" t="s">
        <v>24</v>
      </c>
      <c r="C52" s="0" t="n">
        <v>120</v>
      </c>
      <c r="D52" s="0" t="n">
        <v>141</v>
      </c>
      <c r="E52" s="2" t="n">
        <v>0.851</v>
      </c>
      <c r="F52" s="0" t="n">
        <v>7.99</v>
      </c>
      <c r="G52" s="0" t="n">
        <v>8.1</v>
      </c>
      <c r="H52" s="2" t="n">
        <v>0.986</v>
      </c>
    </row>
    <row r="53" customFormat="false" ht="15" hidden="false" customHeight="false" outlineLevel="0" collapsed="false">
      <c r="A53" s="1" t="s">
        <v>21</v>
      </c>
      <c r="B53" s="0" t="s">
        <v>24</v>
      </c>
      <c r="C53" s="0" t="n">
        <v>117</v>
      </c>
      <c r="D53" s="0" t="n">
        <v>126</v>
      </c>
      <c r="E53" s="2" t="n">
        <v>0.928</v>
      </c>
      <c r="F53" s="0" t="n">
        <v>13.84</v>
      </c>
      <c r="G53" s="0" t="n">
        <v>12.28</v>
      </c>
      <c r="H53" s="2" t="n">
        <v>1.127</v>
      </c>
    </row>
    <row r="55" customFormat="false" ht="15" hidden="false" customHeight="false" outlineLevel="0" collapsed="false">
      <c r="A55" s="1" t="s">
        <v>12</v>
      </c>
      <c r="B55" s="0" t="s">
        <v>25</v>
      </c>
      <c r="C55" s="0" t="n">
        <v>134</v>
      </c>
      <c r="D55" s="0" t="n">
        <v>136</v>
      </c>
      <c r="E55" s="1" t="n">
        <v>0.99</v>
      </c>
      <c r="F55" s="0" t="n">
        <v>11.07</v>
      </c>
      <c r="G55" s="0" t="n">
        <v>13.12</v>
      </c>
      <c r="H55" s="1" t="n">
        <v>0.84</v>
      </c>
    </row>
    <row r="56" customFormat="false" ht="15" hidden="false" customHeight="false" outlineLevel="0" collapsed="false">
      <c r="A56" s="1" t="s">
        <v>13</v>
      </c>
      <c r="B56" s="0" t="s">
        <v>25</v>
      </c>
      <c r="C56" s="0" t="n">
        <v>111</v>
      </c>
      <c r="D56" s="0" t="n">
        <v>135</v>
      </c>
      <c r="E56" s="1" t="n">
        <v>0.82</v>
      </c>
      <c r="F56" s="0" t="n">
        <v>5.81</v>
      </c>
      <c r="G56" s="0" t="n">
        <v>6.17</v>
      </c>
      <c r="H56" s="1" t="n">
        <v>0.94</v>
      </c>
    </row>
    <row r="57" customFormat="false" ht="15" hidden="false" customHeight="false" outlineLevel="0" collapsed="false">
      <c r="A57" s="1" t="s">
        <v>15</v>
      </c>
      <c r="B57" s="0" t="s">
        <v>25</v>
      </c>
      <c r="C57" s="0" t="n">
        <v>80</v>
      </c>
      <c r="D57" s="0" t="n">
        <v>159</v>
      </c>
      <c r="E57" s="1" t="n">
        <v>0.5</v>
      </c>
      <c r="F57" s="0" t="n">
        <v>6.83</v>
      </c>
      <c r="G57" s="0" t="n">
        <v>7.37</v>
      </c>
      <c r="H57" s="1" t="n">
        <v>0.93</v>
      </c>
    </row>
    <row r="58" customFormat="false" ht="15" hidden="false" customHeight="false" outlineLevel="0" collapsed="false">
      <c r="A58" s="1" t="s">
        <v>14</v>
      </c>
      <c r="B58" s="0" t="s">
        <v>25</v>
      </c>
      <c r="C58" s="0" t="n">
        <v>119</v>
      </c>
      <c r="D58" s="0" t="n">
        <v>136</v>
      </c>
      <c r="E58" s="1" t="n">
        <v>0.88</v>
      </c>
      <c r="F58" s="0" t="n">
        <v>9.44</v>
      </c>
      <c r="G58" s="0" t="n">
        <v>9.91</v>
      </c>
      <c r="H58" s="1" t="n">
        <v>0.95</v>
      </c>
    </row>
    <row r="59" customFormat="false" ht="15" hidden="false" customHeight="false" outlineLevel="0" collapsed="false">
      <c r="A59" s="1" t="s">
        <v>18</v>
      </c>
      <c r="B59" s="0" t="s">
        <v>25</v>
      </c>
      <c r="C59" s="0" t="n">
        <v>109</v>
      </c>
      <c r="D59" s="0" t="n">
        <v>128</v>
      </c>
      <c r="E59" s="1" t="n">
        <v>0.85</v>
      </c>
      <c r="F59" s="0" t="n">
        <v>7.09</v>
      </c>
      <c r="G59" s="0" t="n">
        <v>8.04</v>
      </c>
      <c r="H59" s="1" t="n">
        <v>0.88</v>
      </c>
    </row>
    <row r="60" customFormat="false" ht="15" hidden="false" customHeight="false" outlineLevel="0" collapsed="false">
      <c r="A60" s="1" t="s">
        <v>21</v>
      </c>
      <c r="B60" s="0" t="s">
        <v>25</v>
      </c>
      <c r="C60" s="0" t="n">
        <v>134</v>
      </c>
      <c r="D60" s="0" t="n">
        <v>128</v>
      </c>
      <c r="E60" s="1" t="n">
        <v>1.05</v>
      </c>
      <c r="F60" s="0" t="n">
        <v>7.26</v>
      </c>
      <c r="G60" s="0" t="n">
        <v>7.04</v>
      </c>
      <c r="H60" s="1" t="n">
        <v>1.03</v>
      </c>
    </row>
    <row r="62" customFormat="false" ht="15" hidden="false" customHeight="false" outlineLevel="0" collapsed="false">
      <c r="A62" s="1" t="s">
        <v>12</v>
      </c>
      <c r="B62" s="0" t="s">
        <v>26</v>
      </c>
      <c r="C62" s="0" t="n">
        <v>132</v>
      </c>
      <c r="D62" s="0" t="n">
        <v>137</v>
      </c>
      <c r="E62" s="2" t="n">
        <v>0.963</v>
      </c>
      <c r="F62" s="0" t="n">
        <v>10.44</v>
      </c>
      <c r="G62" s="0" t="n">
        <v>14.19</v>
      </c>
      <c r="H62" s="2" t="n">
        <v>0.735</v>
      </c>
    </row>
    <row r="63" customFormat="false" ht="15" hidden="false" customHeight="false" outlineLevel="0" collapsed="false">
      <c r="A63" s="1" t="s">
        <v>13</v>
      </c>
      <c r="B63" s="0" t="s">
        <v>26</v>
      </c>
      <c r="C63" s="0" t="n">
        <v>111</v>
      </c>
      <c r="D63" s="0" t="n">
        <v>134</v>
      </c>
      <c r="E63" s="2" t="n">
        <v>0.828</v>
      </c>
      <c r="F63" s="0" t="n">
        <v>5.9</v>
      </c>
      <c r="G63" s="0" t="n">
        <v>6.01</v>
      </c>
      <c r="H63" s="2" t="n">
        <v>0.981</v>
      </c>
    </row>
    <row r="64" customFormat="false" ht="15" hidden="false" customHeight="false" outlineLevel="0" collapsed="false">
      <c r="A64" s="1" t="s">
        <v>14</v>
      </c>
      <c r="B64" s="0" t="s">
        <v>26</v>
      </c>
      <c r="C64" s="0" t="n">
        <v>121</v>
      </c>
      <c r="D64" s="0" t="n">
        <v>138</v>
      </c>
      <c r="E64" s="2" t="n">
        <v>0.876</v>
      </c>
      <c r="F64" s="0" t="n">
        <v>9.21</v>
      </c>
      <c r="G64" s="0" t="n">
        <v>9.39</v>
      </c>
      <c r="H64" s="2" t="n">
        <v>0.98</v>
      </c>
    </row>
    <row r="65" customFormat="false" ht="15" hidden="false" customHeight="false" outlineLevel="0" collapsed="false">
      <c r="A65" s="1" t="s">
        <v>15</v>
      </c>
      <c r="B65" s="0" t="s">
        <v>26</v>
      </c>
      <c r="C65" s="0" t="n">
        <v>80</v>
      </c>
      <c r="D65" s="0" t="n">
        <v>157</v>
      </c>
      <c r="E65" s="2" t="n">
        <v>0.509</v>
      </c>
      <c r="F65" s="0" t="n">
        <v>6.66</v>
      </c>
      <c r="G65" s="0" t="n">
        <v>7.52</v>
      </c>
      <c r="H65" s="2" t="n">
        <v>0.885</v>
      </c>
    </row>
    <row r="66" customFormat="false" ht="15" hidden="false" customHeight="false" outlineLevel="0" collapsed="false">
      <c r="A66" s="1" t="s">
        <v>18</v>
      </c>
      <c r="B66" s="0" t="s">
        <v>26</v>
      </c>
      <c r="C66" s="0" t="n">
        <v>113</v>
      </c>
      <c r="D66" s="0" t="n">
        <v>123</v>
      </c>
      <c r="E66" s="2" t="n">
        <v>0.918</v>
      </c>
      <c r="F66" s="0" t="n">
        <v>7.32</v>
      </c>
      <c r="G66" s="0" t="n">
        <v>8.68</v>
      </c>
      <c r="H66" s="2" t="n">
        <v>0.843</v>
      </c>
    </row>
    <row r="68" customFormat="false" ht="15" hidden="false" customHeight="false" outlineLevel="0" collapsed="false">
      <c r="A68" s="1" t="s">
        <v>12</v>
      </c>
      <c r="B68" s="0" t="s">
        <v>27</v>
      </c>
      <c r="C68" s="0" t="n">
        <v>131</v>
      </c>
      <c r="D68" s="0" t="n">
        <v>137</v>
      </c>
      <c r="E68" s="2" t="n">
        <v>0.956</v>
      </c>
      <c r="F68" s="0" t="n">
        <v>10.13</v>
      </c>
      <c r="G68" s="0" t="n">
        <v>13.98</v>
      </c>
      <c r="H68" s="2" t="n">
        <v>0.724</v>
      </c>
    </row>
    <row r="69" customFormat="false" ht="15" hidden="false" customHeight="false" outlineLevel="0" collapsed="false">
      <c r="A69" s="1" t="s">
        <v>13</v>
      </c>
      <c r="B69" s="0" t="s">
        <v>27</v>
      </c>
      <c r="C69" s="0" t="n">
        <v>111</v>
      </c>
      <c r="D69" s="0" t="n">
        <v>130</v>
      </c>
      <c r="E69" s="2" t="n">
        <v>0.853</v>
      </c>
      <c r="F69" s="0" t="n">
        <v>6.39</v>
      </c>
      <c r="G69" s="0" t="n">
        <v>6.31</v>
      </c>
      <c r="H69" s="2" t="n">
        <v>1.012</v>
      </c>
    </row>
    <row r="70" customFormat="false" ht="15" hidden="false" customHeight="false" outlineLevel="0" collapsed="false">
      <c r="A70" s="1" t="s">
        <v>14</v>
      </c>
      <c r="B70" s="0" t="s">
        <v>27</v>
      </c>
      <c r="C70" s="0" t="n">
        <v>123</v>
      </c>
      <c r="D70" s="0" t="n">
        <v>139</v>
      </c>
      <c r="E70" s="2" t="n">
        <v>0.884</v>
      </c>
      <c r="F70" s="0" t="n">
        <v>8.54</v>
      </c>
      <c r="G70" s="0" t="n">
        <v>8.8</v>
      </c>
      <c r="H70" s="2" t="n">
        <v>0.97</v>
      </c>
    </row>
    <row r="71" customFormat="false" ht="15" hidden="false" customHeight="false" outlineLevel="0" collapsed="false">
      <c r="A71" s="1" t="s">
        <v>15</v>
      </c>
      <c r="B71" s="0" t="s">
        <v>27</v>
      </c>
      <c r="C71" s="0" t="n">
        <v>79</v>
      </c>
      <c r="D71" s="0" t="n">
        <v>167</v>
      </c>
      <c r="E71" s="2" t="n">
        <v>0.473</v>
      </c>
      <c r="F71" s="0" t="n">
        <v>5.65</v>
      </c>
      <c r="G71" s="0" t="n">
        <v>6.43</v>
      </c>
      <c r="H71" s="2" t="n">
        <v>0.878</v>
      </c>
    </row>
    <row r="72" customFormat="false" ht="15" hidden="false" customHeight="false" outlineLevel="0" collapsed="false">
      <c r="A72" s="1" t="s">
        <v>18</v>
      </c>
      <c r="B72" s="0" t="s">
        <v>27</v>
      </c>
      <c r="C72" s="0" t="n">
        <v>116</v>
      </c>
      <c r="D72" s="0" t="n">
        <v>117</v>
      </c>
      <c r="E72" s="2" t="n">
        <v>0.991</v>
      </c>
      <c r="F72" s="0" t="n">
        <v>7.88</v>
      </c>
      <c r="G72" s="0" t="n">
        <v>8.64</v>
      </c>
      <c r="H72" s="2" t="n">
        <v>0.912</v>
      </c>
    </row>
    <row r="74" customFormat="false" ht="15" hidden="false" customHeight="false" outlineLevel="0" collapsed="false">
      <c r="A74" s="1" t="s">
        <v>12</v>
      </c>
      <c r="B74" s="0" t="s">
        <v>28</v>
      </c>
      <c r="C74" s="0" t="n">
        <v>129</v>
      </c>
      <c r="D74" s="0" t="n">
        <v>139</v>
      </c>
      <c r="E74" s="2" t="n">
        <v>0.928</v>
      </c>
      <c r="F74" s="0" t="n">
        <v>9.99</v>
      </c>
      <c r="G74" s="0" t="n">
        <v>14.24</v>
      </c>
      <c r="H74" s="2" t="n">
        <v>0.701</v>
      </c>
    </row>
    <row r="75" customFormat="false" ht="15" hidden="false" customHeight="false" outlineLevel="0" collapsed="false">
      <c r="A75" s="1" t="s">
        <v>13</v>
      </c>
      <c r="B75" s="0" t="s">
        <v>28</v>
      </c>
      <c r="C75" s="0" t="n">
        <v>115</v>
      </c>
      <c r="D75" s="0" t="n">
        <v>153</v>
      </c>
      <c r="E75" s="2" t="n">
        <v>0.751</v>
      </c>
      <c r="F75" s="0" t="n">
        <v>4.86</v>
      </c>
      <c r="G75" s="0" t="n">
        <v>6.35</v>
      </c>
      <c r="H75" s="2" t="n">
        <v>0.765</v>
      </c>
    </row>
    <row r="76" customFormat="false" ht="15" hidden="false" customHeight="false" outlineLevel="0" collapsed="false">
      <c r="A76" s="1" t="s">
        <v>14</v>
      </c>
      <c r="B76" s="0" t="s">
        <v>28</v>
      </c>
      <c r="C76" s="0" t="n">
        <v>127</v>
      </c>
      <c r="D76" s="0" t="n">
        <v>131</v>
      </c>
      <c r="E76" s="2" t="n">
        <v>0.969</v>
      </c>
      <c r="F76" s="0" t="n">
        <v>8.34</v>
      </c>
      <c r="G76" s="0" t="n">
        <v>8.53</v>
      </c>
      <c r="H76" s="2" t="n">
        <v>0.977</v>
      </c>
    </row>
    <row r="77" customFormat="false" ht="15" hidden="false" customHeight="false" outlineLevel="0" collapsed="false">
      <c r="A77" s="1" t="s">
        <v>15</v>
      </c>
      <c r="B77" s="0" t="s">
        <v>28</v>
      </c>
      <c r="C77" s="0" t="n">
        <v>89</v>
      </c>
      <c r="D77" s="0" t="n">
        <v>191</v>
      </c>
      <c r="E77" s="2" t="n">
        <v>0.465</v>
      </c>
      <c r="F77" s="0" t="n">
        <v>5.57</v>
      </c>
      <c r="G77" s="0" t="n">
        <v>5.42</v>
      </c>
      <c r="H77" s="2" t="n">
        <v>1.027</v>
      </c>
    </row>
    <row r="78" customFormat="false" ht="15" hidden="false" customHeight="false" outlineLevel="0" collapsed="false">
      <c r="A78" s="1" t="s">
        <v>18</v>
      </c>
      <c r="B78" s="0" t="s">
        <v>28</v>
      </c>
      <c r="C78" s="0" t="n">
        <v>112</v>
      </c>
      <c r="D78" s="0" t="n">
        <v>118</v>
      </c>
      <c r="E78" s="2" t="n">
        <v>0.949</v>
      </c>
      <c r="F78" s="0" t="n">
        <v>9.84</v>
      </c>
      <c r="G78" s="0" t="n">
        <v>10.9</v>
      </c>
      <c r="H78" s="2" t="n">
        <v>0.902</v>
      </c>
    </row>
    <row r="80" customFormat="false" ht="15" hidden="false" customHeight="false" outlineLevel="0" collapsed="false">
      <c r="A80" s="1" t="s">
        <v>12</v>
      </c>
      <c r="B80" s="0" t="s">
        <v>29</v>
      </c>
      <c r="C80" s="0" t="n">
        <v>129</v>
      </c>
      <c r="D80" s="0" t="n">
        <v>138</v>
      </c>
      <c r="E80" s="2" t="n">
        <v>0.934</v>
      </c>
      <c r="F80" s="0" t="n">
        <v>9.61</v>
      </c>
      <c r="G80" s="0" t="n">
        <v>13.19</v>
      </c>
      <c r="H80" s="2" t="n">
        <v>0.728</v>
      </c>
    </row>
    <row r="81" customFormat="false" ht="15" hidden="false" customHeight="false" outlineLevel="0" collapsed="false">
      <c r="A81" s="1" t="s">
        <v>13</v>
      </c>
      <c r="B81" s="0" t="s">
        <v>29</v>
      </c>
      <c r="C81" s="0" t="n">
        <v>119</v>
      </c>
      <c r="D81" s="0" t="n">
        <v>158</v>
      </c>
      <c r="E81" s="2" t="n">
        <v>0.753</v>
      </c>
      <c r="F81" s="0" t="n">
        <v>5.4</v>
      </c>
      <c r="G81" s="0" t="n">
        <v>5.8</v>
      </c>
      <c r="H81" s="2" t="n">
        <v>0.931</v>
      </c>
    </row>
    <row r="82" customFormat="false" ht="15" hidden="false" customHeight="false" outlineLevel="0" collapsed="false">
      <c r="A82" s="1" t="s">
        <v>14</v>
      </c>
      <c r="B82" s="0" t="s">
        <v>29</v>
      </c>
      <c r="C82" s="0" t="n">
        <v>134</v>
      </c>
      <c r="D82" s="0" t="n">
        <v>124</v>
      </c>
      <c r="E82" s="2" t="n">
        <v>1.08</v>
      </c>
      <c r="F82" s="0" t="n">
        <v>8.03</v>
      </c>
      <c r="G82" s="0" t="n">
        <v>9.49</v>
      </c>
      <c r="H82" s="2" t="n">
        <v>0.846</v>
      </c>
    </row>
    <row r="84" customFormat="false" ht="15" hidden="false" customHeight="false" outlineLevel="0" collapsed="false">
      <c r="A84" s="1" t="s">
        <v>12</v>
      </c>
      <c r="B84" s="0" t="s">
        <v>30</v>
      </c>
      <c r="C84" s="0" t="n">
        <v>128</v>
      </c>
      <c r="D84" s="0" t="n">
        <v>141</v>
      </c>
      <c r="E84" s="2" t="n">
        <v>0.907</v>
      </c>
      <c r="F84" s="0" t="n">
        <v>9.56</v>
      </c>
      <c r="G84" s="0" t="n">
        <v>12.96</v>
      </c>
      <c r="H84" s="2" t="n">
        <v>0.737</v>
      </c>
    </row>
    <row r="86" customFormat="false" ht="15" hidden="false" customHeight="false" outlineLevel="0" collapsed="false">
      <c r="A86" s="1" t="s">
        <v>12</v>
      </c>
      <c r="B86" s="0" t="s">
        <v>31</v>
      </c>
      <c r="C86" s="0" t="n">
        <v>123</v>
      </c>
      <c r="D86" s="0" t="n">
        <v>138</v>
      </c>
      <c r="E86" s="1" t="n">
        <v>0.89</v>
      </c>
      <c r="F86" s="0" t="n">
        <v>8.46</v>
      </c>
      <c r="G86" s="0" t="n">
        <v>12.3</v>
      </c>
      <c r="H86" s="1" t="n">
        <v>0.69</v>
      </c>
    </row>
    <row r="88" customFormat="false" ht="15" hidden="false" customHeight="false" outlineLevel="0" collapsed="false">
      <c r="A88" s="1" t="s">
        <v>12</v>
      </c>
      <c r="B88" s="0" t="s">
        <v>32</v>
      </c>
      <c r="C88" s="0" t="n">
        <v>124</v>
      </c>
      <c r="D88" s="0" t="n">
        <v>139</v>
      </c>
      <c r="E88" s="1" t="n">
        <v>0.89</v>
      </c>
      <c r="F88" s="0" t="n">
        <v>8.25</v>
      </c>
      <c r="G88" s="0" t="n">
        <v>11.84</v>
      </c>
      <c r="H88" s="1" t="n">
        <v>0.7</v>
      </c>
    </row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6" activeCellId="0" sqref="E126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1.5"/>
    <col collapsed="false" customWidth="true" hidden="false" outlineLevel="0" max="3" min="3" style="0" width="17.99"/>
    <col collapsed="false" customWidth="true" hidden="false" outlineLevel="0" max="4" min="4" style="0" width="22.15"/>
    <col collapsed="false" customWidth="true" hidden="false" outlineLevel="0" max="5" min="5" style="0" width="13.82"/>
    <col collapsed="false" customWidth="true" hidden="false" outlineLevel="0" max="6" min="6" style="0" width="25.66"/>
    <col collapsed="false" customWidth="true" hidden="false" outlineLevel="0" max="7" min="7" style="0" width="25.32"/>
    <col collapsed="false" customWidth="true" hidden="false" outlineLevel="0" max="9" min="9" style="0" width="20.66"/>
    <col collapsed="false" customWidth="true" hidden="false" outlineLevel="0" max="10" min="10" style="0" width="20.5"/>
    <col collapsed="false" customWidth="true" hidden="false" outlineLevel="0" max="11" min="11" style="0" width="13.99"/>
  </cols>
  <sheetData>
    <row r="1" customFormat="false" ht="15" hidden="false" customHeight="false" outlineLevel="0" collapsed="false">
      <c r="A1" s="1" t="s">
        <v>33</v>
      </c>
      <c r="B1" s="1" t="s">
        <v>34</v>
      </c>
      <c r="C1" s="1" t="s">
        <v>35</v>
      </c>
      <c r="D1" s="1"/>
      <c r="E1" s="1"/>
      <c r="F1" s="1" t="s">
        <v>36</v>
      </c>
      <c r="G1" s="1"/>
      <c r="H1" s="1"/>
      <c r="I1" s="1" t="s">
        <v>37</v>
      </c>
    </row>
    <row r="2" customFormat="false" ht="15" hidden="false" customHeight="false" outlineLevel="0" collapsed="false">
      <c r="A2" s="1"/>
      <c r="B2" s="1"/>
      <c r="C2" s="1" t="s">
        <v>38</v>
      </c>
      <c r="D2" s="1" t="s">
        <v>39</v>
      </c>
      <c r="E2" s="1" t="s">
        <v>40</v>
      </c>
      <c r="F2" s="1" t="s">
        <v>38</v>
      </c>
      <c r="G2" s="1" t="s">
        <v>39</v>
      </c>
      <c r="H2" s="1" t="s">
        <v>40</v>
      </c>
      <c r="I2" s="1" t="s">
        <v>38</v>
      </c>
      <c r="J2" s="1" t="s">
        <v>39</v>
      </c>
      <c r="K2" s="1" t="s">
        <v>40</v>
      </c>
    </row>
    <row r="3" customFormat="false" ht="15" hidden="false" customHeight="false" outlineLevel="0" collapsed="false">
      <c r="A3" s="1" t="s">
        <v>7</v>
      </c>
      <c r="B3" s="0" t="s">
        <v>8</v>
      </c>
      <c r="C3" s="3" t="n">
        <v>119</v>
      </c>
      <c r="D3" s="3" t="n">
        <v>125</v>
      </c>
      <c r="E3" s="1" t="n">
        <v>0.95</v>
      </c>
      <c r="F3" s="0" t="n">
        <v>4.66</v>
      </c>
      <c r="G3" s="0" t="n">
        <v>4.71</v>
      </c>
      <c r="H3" s="1" t="n">
        <v>0.99</v>
      </c>
      <c r="I3" s="4" t="n">
        <f aca="false">(1/C3)*1000</f>
        <v>8.40336134453782</v>
      </c>
      <c r="J3" s="4" t="n">
        <f aca="false">(1/D3)*1000</f>
        <v>8</v>
      </c>
      <c r="K3" s="2" t="n">
        <f aca="false">I3/J3</f>
        <v>1.05042016806723</v>
      </c>
    </row>
    <row r="4" customFormat="false" ht="15" hidden="false" customHeight="false" outlineLevel="0" collapsed="false">
      <c r="A4" s="1" t="s">
        <v>9</v>
      </c>
      <c r="B4" s="0" t="s">
        <v>8</v>
      </c>
      <c r="C4" s="3" t="n">
        <v>114</v>
      </c>
      <c r="D4" s="3" t="n">
        <v>113</v>
      </c>
      <c r="E4" s="1" t="n">
        <v>1.01</v>
      </c>
      <c r="F4" s="0" t="n">
        <v>4.57</v>
      </c>
      <c r="G4" s="0" t="n">
        <v>4.53</v>
      </c>
      <c r="H4" s="1" t="n">
        <v>1.01</v>
      </c>
      <c r="I4" s="4" t="n">
        <f aca="false">(1/C4)*1000</f>
        <v>8.7719298245614</v>
      </c>
      <c r="J4" s="4" t="n">
        <f aca="false">(1/D4)*1000</f>
        <v>8.84955752212389</v>
      </c>
      <c r="K4" s="2" t="n">
        <f aca="false">I4/J4</f>
        <v>0.991228070175439</v>
      </c>
    </row>
    <row r="5" customFormat="false" ht="15" hidden="false" customHeight="false" outlineLevel="0" collapsed="false">
      <c r="A5" s="1" t="s">
        <v>10</v>
      </c>
      <c r="B5" s="0" t="s">
        <v>8</v>
      </c>
      <c r="C5" s="3" t="n">
        <v>118</v>
      </c>
      <c r="D5" s="3" t="n">
        <v>122</v>
      </c>
      <c r="E5" s="1" t="n">
        <v>0.97</v>
      </c>
      <c r="F5" s="0" t="n">
        <v>6.95</v>
      </c>
      <c r="G5" s="0" t="n">
        <v>7.34</v>
      </c>
      <c r="H5" s="1" t="n">
        <v>0.95</v>
      </c>
      <c r="I5" s="4" t="n">
        <f aca="false">(1/C5)*1000</f>
        <v>8.47457627118644</v>
      </c>
      <c r="J5" s="4" t="n">
        <f aca="false">(1/D5)*1000</f>
        <v>8.19672131147541</v>
      </c>
      <c r="K5" s="2" t="n">
        <f aca="false">I5/J5</f>
        <v>1.03389830508475</v>
      </c>
    </row>
    <row r="6" customFormat="false" ht="15" hidden="false" customHeight="false" outlineLevel="0" collapsed="false">
      <c r="A6" s="1" t="s">
        <v>11</v>
      </c>
      <c r="B6" s="0" t="s">
        <v>8</v>
      </c>
      <c r="C6" s="3" t="n">
        <v>105</v>
      </c>
      <c r="D6" s="3" t="n">
        <v>109</v>
      </c>
      <c r="E6" s="1" t="n">
        <v>0.96</v>
      </c>
      <c r="F6" s="0" t="n">
        <v>7.01</v>
      </c>
      <c r="G6" s="0" t="n">
        <v>7.03</v>
      </c>
      <c r="H6" s="1" t="n">
        <v>1</v>
      </c>
      <c r="I6" s="4" t="n">
        <f aca="false">(1/C6)*1000</f>
        <v>9.52380952380953</v>
      </c>
      <c r="J6" s="4" t="n">
        <f aca="false">(1/D6)*1000</f>
        <v>9.17431192660551</v>
      </c>
      <c r="K6" s="2" t="n">
        <f aca="false">I6/J6</f>
        <v>1.03809523809524</v>
      </c>
    </row>
    <row r="7" customFormat="false" ht="15" hidden="false" customHeight="false" outlineLevel="0" collapsed="false">
      <c r="A7" s="1" t="s">
        <v>12</v>
      </c>
      <c r="B7" s="0" t="s">
        <v>8</v>
      </c>
      <c r="C7" s="3" t="n">
        <v>134</v>
      </c>
      <c r="D7" s="3" t="n">
        <v>134</v>
      </c>
      <c r="E7" s="1" t="n">
        <v>1</v>
      </c>
      <c r="F7" s="0" t="n">
        <v>14.28</v>
      </c>
      <c r="G7" s="0" t="n">
        <v>17.14</v>
      </c>
      <c r="H7" s="1" t="n">
        <v>0.83</v>
      </c>
      <c r="I7" s="4" t="n">
        <f aca="false">(1/C7)*1000</f>
        <v>7.46268656716418</v>
      </c>
      <c r="J7" s="4" t="n">
        <f aca="false">(1/D7)*1000</f>
        <v>7.46268656716418</v>
      </c>
      <c r="K7" s="2" t="n">
        <f aca="false">I7/J7</f>
        <v>1</v>
      </c>
    </row>
    <row r="8" customFormat="false" ht="15" hidden="false" customHeight="false" outlineLevel="0" collapsed="false">
      <c r="A8" s="1" t="s">
        <v>13</v>
      </c>
      <c r="B8" s="0" t="s">
        <v>8</v>
      </c>
      <c r="C8" s="3" t="n">
        <v>117</v>
      </c>
      <c r="D8" s="3" t="n">
        <v>130</v>
      </c>
      <c r="E8" s="1" t="n">
        <v>0.9</v>
      </c>
      <c r="F8" s="0" t="n">
        <v>6.32</v>
      </c>
      <c r="G8" s="0" t="n">
        <v>6.39</v>
      </c>
      <c r="H8" s="1" t="n">
        <v>0.99</v>
      </c>
      <c r="I8" s="4" t="n">
        <f aca="false">(1/C8)*1000</f>
        <v>8.54700854700855</v>
      </c>
      <c r="J8" s="4" t="n">
        <f aca="false">(1/D8)*1000</f>
        <v>7.69230769230769</v>
      </c>
      <c r="K8" s="2" t="n">
        <f aca="false">I8/J8</f>
        <v>1.11111111111111</v>
      </c>
    </row>
    <row r="9" customFormat="false" ht="15" hidden="false" customHeight="false" outlineLevel="0" collapsed="false">
      <c r="A9" s="1" t="s">
        <v>14</v>
      </c>
      <c r="B9" s="0" t="s">
        <v>8</v>
      </c>
      <c r="C9" s="3" t="n">
        <v>120</v>
      </c>
      <c r="D9" s="3" t="n">
        <v>137</v>
      </c>
      <c r="E9" s="1" t="n">
        <v>0.88</v>
      </c>
      <c r="F9" s="0" t="n">
        <v>10.62</v>
      </c>
      <c r="G9" s="0" t="n">
        <v>10.39</v>
      </c>
      <c r="H9" s="1" t="n">
        <v>1.02</v>
      </c>
      <c r="I9" s="4" t="n">
        <f aca="false">(1/C9)*1000</f>
        <v>8.33333333333333</v>
      </c>
      <c r="J9" s="4" t="n">
        <f aca="false">(1/D9)*1000</f>
        <v>7.2992700729927</v>
      </c>
      <c r="K9" s="2" t="n">
        <f aca="false">I9/J9</f>
        <v>1.14166666666667</v>
      </c>
    </row>
    <row r="10" customFormat="false" ht="15" hidden="false" customHeight="false" outlineLevel="0" collapsed="false">
      <c r="A10" s="1" t="s">
        <v>15</v>
      </c>
      <c r="B10" s="0" t="s">
        <v>8</v>
      </c>
      <c r="C10" s="3" t="n">
        <v>97</v>
      </c>
      <c r="D10" s="3" t="n">
        <v>143</v>
      </c>
      <c r="E10" s="1" t="n">
        <v>0.68</v>
      </c>
      <c r="F10" s="0" t="n">
        <v>7.76</v>
      </c>
      <c r="G10" s="0" t="n">
        <v>8.31</v>
      </c>
      <c r="H10" s="1" t="n">
        <v>0.93</v>
      </c>
      <c r="I10" s="4" t="n">
        <f aca="false">(1/C10)*1000</f>
        <v>10.3092783505155</v>
      </c>
      <c r="J10" s="4" t="n">
        <f aca="false">(1/D10)*1000</f>
        <v>6.99300699300699</v>
      </c>
      <c r="K10" s="2" t="n">
        <f aca="false">I10/J10</f>
        <v>1.47422680412371</v>
      </c>
    </row>
    <row r="11" customFormat="false" ht="15" hidden="false" customHeight="false" outlineLevel="0" collapsed="false">
      <c r="A11" s="1" t="s">
        <v>16</v>
      </c>
      <c r="B11" s="0" t="s">
        <v>8</v>
      </c>
      <c r="C11" s="3" t="n">
        <v>117</v>
      </c>
      <c r="D11" s="3" t="n">
        <v>135</v>
      </c>
      <c r="E11" s="1" t="n">
        <v>0.87</v>
      </c>
      <c r="F11" s="0" t="n">
        <v>7.23</v>
      </c>
      <c r="G11" s="0" t="n">
        <v>7.05</v>
      </c>
      <c r="H11" s="1" t="n">
        <v>1.03</v>
      </c>
      <c r="I11" s="4" t="n">
        <f aca="false">(1/C11)*1000</f>
        <v>8.54700854700855</v>
      </c>
      <c r="J11" s="4" t="n">
        <f aca="false">(1/D11)*1000</f>
        <v>7.40740740740741</v>
      </c>
      <c r="K11" s="2" t="n">
        <f aca="false">I11/J11</f>
        <v>1.15384615384615</v>
      </c>
    </row>
    <row r="12" customFormat="false" ht="15" hidden="false" customHeight="false" outlineLevel="0" collapsed="false">
      <c r="A12" s="1" t="s">
        <v>17</v>
      </c>
      <c r="B12" s="0" t="s">
        <v>8</v>
      </c>
      <c r="C12" s="3" t="n">
        <v>115</v>
      </c>
      <c r="D12" s="3" t="n">
        <v>132</v>
      </c>
      <c r="E12" s="1" t="n">
        <v>0.87</v>
      </c>
      <c r="F12" s="0" t="n">
        <v>4.74</v>
      </c>
      <c r="G12" s="0" t="n">
        <v>5.09</v>
      </c>
      <c r="H12" s="1" t="n">
        <v>0.93</v>
      </c>
      <c r="I12" s="4" t="n">
        <f aca="false">(1/C12)*1000</f>
        <v>8.69565217391304</v>
      </c>
      <c r="J12" s="4" t="n">
        <f aca="false">(1/D12)*1000</f>
        <v>7.57575757575758</v>
      </c>
      <c r="K12" s="2" t="n">
        <f aca="false">I12/J12</f>
        <v>1.14782608695652</v>
      </c>
    </row>
    <row r="13" customFormat="false" ht="15" hidden="false" customHeight="false" outlineLevel="0" collapsed="false">
      <c r="A13" s="1" t="s">
        <v>18</v>
      </c>
      <c r="B13" s="0" t="s">
        <v>8</v>
      </c>
      <c r="C13" s="3" t="n">
        <v>105</v>
      </c>
      <c r="D13" s="3" t="n">
        <v>117</v>
      </c>
      <c r="E13" s="1" t="n">
        <v>0.9</v>
      </c>
      <c r="F13" s="0" t="n">
        <v>8.65</v>
      </c>
      <c r="G13" s="0" t="n">
        <v>8.56</v>
      </c>
      <c r="H13" s="1" t="n">
        <v>1.01</v>
      </c>
      <c r="I13" s="4" t="n">
        <f aca="false">(1/C13)*1000</f>
        <v>9.52380952380953</v>
      </c>
      <c r="J13" s="4" t="n">
        <f aca="false">(1/D13)*1000</f>
        <v>8.54700854700855</v>
      </c>
      <c r="K13" s="2" t="n">
        <f aca="false">I13/J13</f>
        <v>1.11428571428571</v>
      </c>
    </row>
    <row r="14" customFormat="false" ht="15" hidden="false" customHeight="false" outlineLevel="0" collapsed="false">
      <c r="A14" s="1" t="s">
        <v>19</v>
      </c>
      <c r="B14" s="0" t="s">
        <v>8</v>
      </c>
      <c r="C14" s="3" t="n">
        <v>107</v>
      </c>
      <c r="D14" s="3" t="n">
        <v>135</v>
      </c>
      <c r="E14" s="1" t="n">
        <v>0.79</v>
      </c>
      <c r="F14" s="0" t="n">
        <v>4.44</v>
      </c>
      <c r="G14" s="0" t="n">
        <v>4.31</v>
      </c>
      <c r="H14" s="1" t="n">
        <v>1.03</v>
      </c>
      <c r="I14" s="4" t="n">
        <f aca="false">(1/C14)*1000</f>
        <v>9.34579439252337</v>
      </c>
      <c r="J14" s="4" t="n">
        <f aca="false">(1/D14)*1000</f>
        <v>7.40740740740741</v>
      </c>
      <c r="K14" s="2" t="n">
        <f aca="false">I14/J14</f>
        <v>1.26168224299065</v>
      </c>
    </row>
    <row r="15" customFormat="false" ht="15" hidden="false" customHeight="false" outlineLevel="0" collapsed="false">
      <c r="A15" s="1" t="s">
        <v>20</v>
      </c>
      <c r="B15" s="0" t="s">
        <v>8</v>
      </c>
      <c r="C15" s="3" t="n">
        <v>126</v>
      </c>
      <c r="D15" s="3" t="n">
        <v>134</v>
      </c>
      <c r="E15" s="1" t="n">
        <v>0.94</v>
      </c>
      <c r="F15" s="0" t="n">
        <v>7.25</v>
      </c>
      <c r="G15" s="0" t="n">
        <v>7.03</v>
      </c>
      <c r="H15" s="1" t="n">
        <v>1.03</v>
      </c>
      <c r="I15" s="4" t="n">
        <f aca="false">(1/C15)*1000</f>
        <v>7.93650793650794</v>
      </c>
      <c r="J15" s="4" t="n">
        <f aca="false">(1/D15)*1000</f>
        <v>7.46268656716418</v>
      </c>
      <c r="K15" s="2" t="n">
        <f aca="false">I15/J15</f>
        <v>1.06349206349206</v>
      </c>
    </row>
    <row r="16" customFormat="false" ht="15" hidden="false" customHeight="false" outlineLevel="0" collapsed="false">
      <c r="A16" s="1" t="s">
        <v>21</v>
      </c>
      <c r="B16" s="0" t="s">
        <v>8</v>
      </c>
      <c r="C16" s="3" t="n">
        <v>115</v>
      </c>
      <c r="D16" s="3" t="n">
        <v>123</v>
      </c>
      <c r="E16" s="1" t="n">
        <v>0.93</v>
      </c>
      <c r="F16" s="0" t="n">
        <v>11.83</v>
      </c>
      <c r="G16" s="0" t="n">
        <v>11.95</v>
      </c>
      <c r="H16" s="1" t="n">
        <v>0.99</v>
      </c>
      <c r="I16" s="4" t="n">
        <f aca="false">(1/C16)*1000</f>
        <v>8.69565217391304</v>
      </c>
      <c r="J16" s="4" t="n">
        <f aca="false">(1/D16)*1000</f>
        <v>8.13008130081301</v>
      </c>
      <c r="K16" s="2" t="n">
        <f aca="false">I16/J16</f>
        <v>1.0695652173913</v>
      </c>
    </row>
    <row r="17" customFormat="false" ht="15" hidden="false" customHeight="false" outlineLevel="0" collapsed="false">
      <c r="A17" s="1"/>
      <c r="C17" s="3"/>
      <c r="D17" s="3"/>
      <c r="I17" s="4"/>
      <c r="J17" s="4"/>
      <c r="K17" s="2"/>
    </row>
    <row r="18" customFormat="false" ht="15" hidden="false" customHeight="false" outlineLevel="0" collapsed="false">
      <c r="A18" s="1" t="s">
        <v>7</v>
      </c>
      <c r="B18" s="0" t="s">
        <v>22</v>
      </c>
      <c r="C18" s="3" t="n">
        <v>119</v>
      </c>
      <c r="D18" s="3" t="n">
        <v>125</v>
      </c>
      <c r="E18" s="2" t="n">
        <v>0.95</v>
      </c>
      <c r="F18" s="0" t="n">
        <v>4.66</v>
      </c>
      <c r="G18" s="0" t="n">
        <v>4.71</v>
      </c>
      <c r="H18" s="2" t="n">
        <v>0.989</v>
      </c>
      <c r="I18" s="4" t="n">
        <f aca="false">(1/C18)*1000</f>
        <v>8.40336134453782</v>
      </c>
      <c r="J18" s="4" t="n">
        <f aca="false">(1/D18)*1000</f>
        <v>8</v>
      </c>
      <c r="K18" s="2" t="n">
        <f aca="false">I18/J18</f>
        <v>1.05042016806723</v>
      </c>
    </row>
    <row r="19" customFormat="false" ht="15" hidden="false" customHeight="false" outlineLevel="0" collapsed="false">
      <c r="A19" s="1" t="s">
        <v>9</v>
      </c>
      <c r="B19" s="0" t="s">
        <v>22</v>
      </c>
      <c r="C19" s="3" t="n">
        <v>112</v>
      </c>
      <c r="D19" s="3" t="n">
        <v>116</v>
      </c>
      <c r="E19" s="2" t="n">
        <v>0.96</v>
      </c>
      <c r="F19" s="0" t="n">
        <v>5.1</v>
      </c>
      <c r="G19" s="0" t="n">
        <v>5.06</v>
      </c>
      <c r="H19" s="2" t="n">
        <v>1.007</v>
      </c>
      <c r="I19" s="4" t="n">
        <f aca="false">(1/C19)*1000</f>
        <v>8.92857142857143</v>
      </c>
      <c r="J19" s="4" t="n">
        <f aca="false">(1/D19)*1000</f>
        <v>8.62068965517241</v>
      </c>
      <c r="K19" s="2" t="n">
        <f aca="false">I19/J19</f>
        <v>1.03571428571429</v>
      </c>
    </row>
    <row r="20" customFormat="false" ht="15" hidden="false" customHeight="false" outlineLevel="0" collapsed="false">
      <c r="A20" s="1" t="s">
        <v>10</v>
      </c>
      <c r="B20" s="0" t="s">
        <v>22</v>
      </c>
      <c r="C20" s="3" t="n">
        <v>121</v>
      </c>
      <c r="D20" s="3" t="n">
        <v>121</v>
      </c>
      <c r="E20" s="2" t="n">
        <v>1</v>
      </c>
      <c r="F20" s="0" t="n">
        <v>7.81</v>
      </c>
      <c r="G20" s="0" t="n">
        <v>7.97</v>
      </c>
      <c r="H20" s="2" t="n">
        <v>0.979</v>
      </c>
      <c r="I20" s="4" t="n">
        <f aca="false">(1/C20)*1000</f>
        <v>8.26446280991736</v>
      </c>
      <c r="J20" s="4" t="n">
        <f aca="false">(1/D20)*1000</f>
        <v>8.26446280991736</v>
      </c>
      <c r="K20" s="2" t="n">
        <f aca="false">I20/J20</f>
        <v>1</v>
      </c>
    </row>
    <row r="21" customFormat="false" ht="15" hidden="false" customHeight="false" outlineLevel="0" collapsed="false">
      <c r="A21" s="1" t="s">
        <v>11</v>
      </c>
      <c r="B21" s="0" t="s">
        <v>22</v>
      </c>
      <c r="C21" s="3" t="n">
        <v>105</v>
      </c>
      <c r="D21" s="3" t="n">
        <v>109</v>
      </c>
      <c r="E21" s="2" t="n">
        <v>0.963</v>
      </c>
      <c r="F21" s="0" t="n">
        <v>7.01</v>
      </c>
      <c r="G21" s="0" t="n">
        <v>7.03</v>
      </c>
      <c r="H21" s="2" t="n">
        <v>0.997</v>
      </c>
      <c r="I21" s="4" t="n">
        <f aca="false">(1/C21)*1000</f>
        <v>9.52380952380953</v>
      </c>
      <c r="J21" s="4" t="n">
        <f aca="false">(1/D21)*1000</f>
        <v>9.17431192660551</v>
      </c>
      <c r="K21" s="2" t="n">
        <f aca="false">I21/J21</f>
        <v>1.03809523809524</v>
      </c>
    </row>
    <row r="22" customFormat="false" ht="15" hidden="false" customHeight="false" outlineLevel="0" collapsed="false">
      <c r="A22" s="1" t="s">
        <v>12</v>
      </c>
      <c r="B22" s="0" t="s">
        <v>22</v>
      </c>
      <c r="C22" s="3" t="n">
        <v>116</v>
      </c>
      <c r="D22" s="3" t="n">
        <v>126</v>
      </c>
      <c r="E22" s="2" t="n">
        <v>0.92</v>
      </c>
      <c r="F22" s="0" t="n">
        <v>12.76</v>
      </c>
      <c r="G22" s="0" t="n">
        <v>11.68</v>
      </c>
      <c r="H22" s="2" t="n">
        <v>1.092</v>
      </c>
      <c r="I22" s="4" t="n">
        <f aca="false">(1/C22)*1000</f>
        <v>8.62068965517241</v>
      </c>
      <c r="J22" s="4" t="n">
        <f aca="false">(1/D22)*1000</f>
        <v>7.93650793650794</v>
      </c>
      <c r="K22" s="2" t="n">
        <f aca="false">I22/J22</f>
        <v>1.08620689655172</v>
      </c>
    </row>
    <row r="23" customFormat="false" ht="15" hidden="false" customHeight="false" outlineLevel="0" collapsed="false">
      <c r="A23" s="1" t="s">
        <v>13</v>
      </c>
      <c r="B23" s="0" t="s">
        <v>22</v>
      </c>
      <c r="C23" s="3" t="n">
        <v>118</v>
      </c>
      <c r="D23" s="3" t="n">
        <v>118</v>
      </c>
      <c r="E23" s="2" t="n">
        <v>1</v>
      </c>
      <c r="F23" s="0" t="n">
        <v>7.41</v>
      </c>
      <c r="G23" s="0" t="n">
        <v>6.36</v>
      </c>
      <c r="H23" s="2" t="n">
        <v>1.165</v>
      </c>
      <c r="I23" s="4" t="n">
        <f aca="false">(1/C23)*1000</f>
        <v>8.47457627118644</v>
      </c>
      <c r="J23" s="4" t="n">
        <f aca="false">(1/D23)*1000</f>
        <v>8.47457627118644</v>
      </c>
      <c r="K23" s="2" t="n">
        <f aca="false">I23/J23</f>
        <v>1</v>
      </c>
    </row>
    <row r="24" customFormat="false" ht="15" hidden="false" customHeight="false" outlineLevel="0" collapsed="false">
      <c r="A24" s="1" t="s">
        <v>14</v>
      </c>
      <c r="B24" s="0" t="s">
        <v>22</v>
      </c>
      <c r="C24" s="3" t="n">
        <v>119</v>
      </c>
      <c r="D24" s="3" t="n">
        <v>122</v>
      </c>
      <c r="E24" s="2" t="n">
        <v>0.975</v>
      </c>
      <c r="F24" s="0" t="n">
        <v>16.06</v>
      </c>
      <c r="G24" s="0" t="n">
        <v>17.63</v>
      </c>
      <c r="H24" s="2" t="n">
        <v>0.91</v>
      </c>
      <c r="I24" s="4" t="n">
        <f aca="false">(1/C24)*1000</f>
        <v>8.40336134453782</v>
      </c>
      <c r="J24" s="4" t="n">
        <f aca="false">(1/D24)*1000</f>
        <v>8.19672131147541</v>
      </c>
      <c r="K24" s="2" t="n">
        <f aca="false">I24/J24</f>
        <v>1.02521008403361</v>
      </c>
    </row>
    <row r="25" customFormat="false" ht="15" hidden="false" customHeight="false" outlineLevel="0" collapsed="false">
      <c r="A25" s="1" t="s">
        <v>15</v>
      </c>
      <c r="B25" s="0" t="s">
        <v>22</v>
      </c>
      <c r="C25" s="3" t="n">
        <v>127</v>
      </c>
      <c r="D25" s="3" t="n">
        <v>111</v>
      </c>
      <c r="E25" s="2" t="n">
        <v>1.144</v>
      </c>
      <c r="F25" s="0" t="n">
        <v>9.59</v>
      </c>
      <c r="G25" s="0" t="n">
        <v>7.29</v>
      </c>
      <c r="H25" s="2" t="n">
        <v>1.315</v>
      </c>
      <c r="I25" s="4" t="n">
        <f aca="false">(1/C25)*1000</f>
        <v>7.8740157480315</v>
      </c>
      <c r="J25" s="4" t="n">
        <f aca="false">(1/D25)*1000</f>
        <v>9.00900900900901</v>
      </c>
      <c r="K25" s="2" t="n">
        <f aca="false">I25/J25</f>
        <v>0.874015748031496</v>
      </c>
    </row>
    <row r="26" customFormat="false" ht="15" hidden="false" customHeight="false" outlineLevel="0" collapsed="false">
      <c r="A26" s="1" t="s">
        <v>16</v>
      </c>
      <c r="B26" s="0" t="s">
        <v>22</v>
      </c>
      <c r="C26" s="3" t="n">
        <v>118</v>
      </c>
      <c r="D26" s="3" t="n">
        <v>138</v>
      </c>
      <c r="E26" s="2" t="n">
        <v>0.855</v>
      </c>
      <c r="F26" s="0" t="n">
        <v>6.13</v>
      </c>
      <c r="G26" s="0" t="n">
        <v>6.2</v>
      </c>
      <c r="H26" s="2" t="n">
        <v>0.988</v>
      </c>
      <c r="I26" s="4" t="n">
        <f aca="false">(1/C26)*1000</f>
        <v>8.47457627118644</v>
      </c>
      <c r="J26" s="4" t="n">
        <f aca="false">(1/D26)*1000</f>
        <v>7.2463768115942</v>
      </c>
      <c r="K26" s="2" t="n">
        <f aca="false">I26/J26</f>
        <v>1.16949152542373</v>
      </c>
    </row>
    <row r="27" customFormat="false" ht="15" hidden="false" customHeight="false" outlineLevel="0" collapsed="false">
      <c r="A27" s="1" t="s">
        <v>17</v>
      </c>
      <c r="B27" s="0" t="s">
        <v>22</v>
      </c>
      <c r="C27" s="3" t="n">
        <v>115</v>
      </c>
      <c r="D27" s="3" t="n">
        <v>132</v>
      </c>
      <c r="E27" s="2" t="n">
        <v>0.871</v>
      </c>
      <c r="F27" s="0" t="n">
        <v>4.74</v>
      </c>
      <c r="G27" s="0" t="n">
        <v>5.09</v>
      </c>
      <c r="H27" s="2" t="n">
        <v>0.931</v>
      </c>
      <c r="I27" s="4" t="n">
        <f aca="false">(1/C27)*1000</f>
        <v>8.69565217391304</v>
      </c>
      <c r="J27" s="4" t="n">
        <f aca="false">(1/D27)*1000</f>
        <v>7.57575757575758</v>
      </c>
      <c r="K27" s="2" t="n">
        <f aca="false">I27/J27</f>
        <v>1.14782608695652</v>
      </c>
    </row>
    <row r="28" customFormat="false" ht="15" hidden="false" customHeight="false" outlineLevel="0" collapsed="false">
      <c r="A28" s="1" t="s">
        <v>18</v>
      </c>
      <c r="B28" s="0" t="s">
        <v>22</v>
      </c>
      <c r="C28" s="3" t="n">
        <v>110</v>
      </c>
      <c r="D28" s="3" t="n">
        <v>114</v>
      </c>
      <c r="E28" s="2" t="n">
        <v>0.964</v>
      </c>
      <c r="F28" s="0" t="n">
        <v>8.49</v>
      </c>
      <c r="G28" s="0" t="n">
        <v>10.84</v>
      </c>
      <c r="H28" s="2" t="n">
        <v>0.783</v>
      </c>
      <c r="I28" s="4" t="n">
        <f aca="false">(1/C28)*1000</f>
        <v>9.09090909090909</v>
      </c>
      <c r="J28" s="4" t="n">
        <f aca="false">(1/D28)*1000</f>
        <v>8.7719298245614</v>
      </c>
      <c r="K28" s="2" t="n">
        <f aca="false">I28/J28</f>
        <v>1.03636363636364</v>
      </c>
    </row>
    <row r="29" customFormat="false" ht="15" hidden="false" customHeight="false" outlineLevel="0" collapsed="false">
      <c r="A29" s="1" t="s">
        <v>19</v>
      </c>
      <c r="B29" s="0" t="s">
        <v>22</v>
      </c>
      <c r="C29" s="3" t="n">
        <v>107</v>
      </c>
      <c r="D29" s="3" t="n">
        <v>135</v>
      </c>
      <c r="E29" s="2" t="n">
        <v>0.792</v>
      </c>
      <c r="F29" s="0" t="n">
        <v>4.44</v>
      </c>
      <c r="G29" s="0" t="n">
        <v>4.31</v>
      </c>
      <c r="H29" s="2" t="n">
        <v>1.03</v>
      </c>
      <c r="I29" s="4" t="n">
        <f aca="false">(1/C29)*1000</f>
        <v>9.34579439252337</v>
      </c>
      <c r="J29" s="4" t="n">
        <f aca="false">(1/D29)*1000</f>
        <v>7.40740740740741</v>
      </c>
      <c r="K29" s="2" t="n">
        <f aca="false">I29/J29</f>
        <v>1.26168224299065</v>
      </c>
    </row>
    <row r="30" customFormat="false" ht="15" hidden="false" customHeight="false" outlineLevel="0" collapsed="false">
      <c r="A30" s="1" t="s">
        <v>20</v>
      </c>
      <c r="B30" s="0" t="s">
        <v>22</v>
      </c>
      <c r="C30" s="3" t="n">
        <v>124</v>
      </c>
      <c r="D30" s="3" t="n">
        <v>131</v>
      </c>
      <c r="E30" s="2" t="n">
        <v>0.946</v>
      </c>
      <c r="F30" s="0" t="n">
        <v>7.4</v>
      </c>
      <c r="G30" s="0" t="n">
        <v>7.28</v>
      </c>
      <c r="H30" s="2" t="n">
        <v>1.016</v>
      </c>
      <c r="I30" s="4" t="n">
        <f aca="false">(1/C30)*1000</f>
        <v>8.06451612903226</v>
      </c>
      <c r="J30" s="4" t="n">
        <f aca="false">(1/D30)*1000</f>
        <v>7.63358778625954</v>
      </c>
      <c r="K30" s="2" t="n">
        <f aca="false">I30/J30</f>
        <v>1.05645161290323</v>
      </c>
    </row>
    <row r="31" customFormat="false" ht="15" hidden="false" customHeight="false" outlineLevel="0" collapsed="false">
      <c r="A31" s="1" t="s">
        <v>21</v>
      </c>
      <c r="B31" s="0" t="s">
        <v>22</v>
      </c>
      <c r="C31" s="3" t="n">
        <v>118</v>
      </c>
      <c r="D31" s="3" t="n">
        <v>123</v>
      </c>
      <c r="E31" s="2" t="n">
        <v>0.959</v>
      </c>
      <c r="F31" s="0" t="n">
        <v>10.91</v>
      </c>
      <c r="G31" s="0" t="n">
        <v>11.3</v>
      </c>
      <c r="H31" s="2" t="n">
        <v>0.965</v>
      </c>
      <c r="I31" s="4" t="n">
        <f aca="false">(1/C31)*1000</f>
        <v>8.47457627118644</v>
      </c>
      <c r="J31" s="4" t="n">
        <f aca="false">(1/D31)*1000</f>
        <v>8.13008130081301</v>
      </c>
      <c r="K31" s="2" t="n">
        <f aca="false">I31/J31</f>
        <v>1.04237288135593</v>
      </c>
    </row>
    <row r="32" customFormat="false" ht="15" hidden="false" customHeight="false" outlineLevel="0" collapsed="false">
      <c r="C32" s="3"/>
      <c r="D32" s="3"/>
      <c r="I32" s="4"/>
      <c r="J32" s="4"/>
      <c r="K32" s="2"/>
    </row>
    <row r="33" customFormat="false" ht="15" hidden="false" customHeight="false" outlineLevel="0" collapsed="false">
      <c r="A33" s="1" t="s">
        <v>9</v>
      </c>
      <c r="B33" s="0" t="s">
        <v>23</v>
      </c>
      <c r="C33" s="3" t="n">
        <v>113</v>
      </c>
      <c r="D33" s="3" t="n">
        <v>113</v>
      </c>
      <c r="E33" s="2" t="n">
        <v>1</v>
      </c>
      <c r="F33" s="0" t="n">
        <v>4.29</v>
      </c>
      <c r="G33" s="0" t="n">
        <v>4.14</v>
      </c>
      <c r="H33" s="2" t="n">
        <v>1.036</v>
      </c>
      <c r="I33" s="4" t="n">
        <f aca="false">(1/C33)*1000</f>
        <v>8.84955752212389</v>
      </c>
      <c r="J33" s="4" t="n">
        <f aca="false">(1/D33)*1000</f>
        <v>8.84955752212389</v>
      </c>
      <c r="K33" s="2" t="n">
        <f aca="false">I33/J33</f>
        <v>1</v>
      </c>
    </row>
    <row r="34" customFormat="false" ht="15" hidden="false" customHeight="false" outlineLevel="0" collapsed="false">
      <c r="A34" s="1" t="s">
        <v>10</v>
      </c>
      <c r="B34" s="0" t="s">
        <v>23</v>
      </c>
      <c r="C34" s="3" t="n">
        <v>110</v>
      </c>
      <c r="D34" s="3" t="n">
        <v>122</v>
      </c>
      <c r="E34" s="2" t="n">
        <v>0.901</v>
      </c>
      <c r="F34" s="0" t="n">
        <v>4.6</v>
      </c>
      <c r="G34" s="0" t="n">
        <v>5.72</v>
      </c>
      <c r="H34" s="2" t="n">
        <v>0.804</v>
      </c>
      <c r="I34" s="4" t="n">
        <f aca="false">(1/C34)*1000</f>
        <v>9.09090909090909</v>
      </c>
      <c r="J34" s="4" t="n">
        <f aca="false">(1/D34)*1000</f>
        <v>8.19672131147541</v>
      </c>
      <c r="K34" s="2" t="n">
        <f aca="false">I34/J34</f>
        <v>1.10909090909091</v>
      </c>
    </row>
    <row r="35" customFormat="false" ht="15" hidden="false" customHeight="false" outlineLevel="0" collapsed="false">
      <c r="A35" s="1" t="s">
        <v>12</v>
      </c>
      <c r="B35" s="0" t="s">
        <v>23</v>
      </c>
      <c r="C35" s="3" t="n">
        <v>135</v>
      </c>
      <c r="D35" s="3" t="n">
        <v>136</v>
      </c>
      <c r="E35" s="2" t="n">
        <v>0.992</v>
      </c>
      <c r="F35" s="0" t="n">
        <v>15.36</v>
      </c>
      <c r="G35" s="0" t="n">
        <v>15.47</v>
      </c>
      <c r="H35" s="2" t="n">
        <v>0.992</v>
      </c>
      <c r="I35" s="4" t="n">
        <f aca="false">(1/C35)*1000</f>
        <v>7.40740740740741</v>
      </c>
      <c r="J35" s="4" t="n">
        <f aca="false">(1/D35)*1000</f>
        <v>7.35294117647059</v>
      </c>
      <c r="K35" s="2" t="n">
        <f aca="false">I35/J35</f>
        <v>1.00740740740741</v>
      </c>
    </row>
    <row r="36" customFormat="false" ht="15" hidden="false" customHeight="false" outlineLevel="0" collapsed="false">
      <c r="A36" s="1" t="s">
        <v>13</v>
      </c>
      <c r="B36" s="0" t="s">
        <v>23</v>
      </c>
      <c r="C36" s="3" t="n">
        <v>116</v>
      </c>
      <c r="D36" s="3" t="n">
        <v>133</v>
      </c>
      <c r="E36" s="2" t="n">
        <v>0.872</v>
      </c>
      <c r="F36" s="0" t="n">
        <v>6.34</v>
      </c>
      <c r="G36" s="0" t="n">
        <v>6.32</v>
      </c>
      <c r="H36" s="2" t="n">
        <v>1.003</v>
      </c>
      <c r="I36" s="4" t="n">
        <f aca="false">(1/C36)*1000</f>
        <v>8.62068965517241</v>
      </c>
      <c r="J36" s="4" t="n">
        <f aca="false">(1/D36)*1000</f>
        <v>7.5187969924812</v>
      </c>
      <c r="K36" s="2" t="n">
        <f aca="false">I36/J36</f>
        <v>1.14655172413793</v>
      </c>
    </row>
    <row r="37" customFormat="false" ht="15" hidden="false" customHeight="false" outlineLevel="0" collapsed="false">
      <c r="A37" s="1" t="s">
        <v>14</v>
      </c>
      <c r="B37" s="0" t="s">
        <v>23</v>
      </c>
      <c r="C37" s="3" t="n">
        <v>121</v>
      </c>
      <c r="D37" s="3" t="n">
        <v>139</v>
      </c>
      <c r="E37" s="2" t="n">
        <v>0.87</v>
      </c>
      <c r="F37" s="0" t="n">
        <v>10.41</v>
      </c>
      <c r="G37" s="0" t="n">
        <v>10.15</v>
      </c>
      <c r="H37" s="2" t="n">
        <v>1.025</v>
      </c>
      <c r="I37" s="4" t="n">
        <f aca="false">(1/C37)*1000</f>
        <v>8.26446280991736</v>
      </c>
      <c r="J37" s="4" t="n">
        <f aca="false">(1/D37)*1000</f>
        <v>7.19424460431655</v>
      </c>
      <c r="K37" s="2" t="n">
        <f aca="false">I37/J37</f>
        <v>1.14876033057851</v>
      </c>
    </row>
    <row r="38" customFormat="false" ht="15" hidden="false" customHeight="false" outlineLevel="0" collapsed="false">
      <c r="A38" s="1" t="s">
        <v>15</v>
      </c>
      <c r="B38" s="0" t="s">
        <v>23</v>
      </c>
      <c r="C38" s="3" t="n">
        <v>92</v>
      </c>
      <c r="D38" s="3" t="n">
        <v>150</v>
      </c>
      <c r="E38" s="2" t="n">
        <v>0.613</v>
      </c>
      <c r="F38" s="0" t="n">
        <v>7.31</v>
      </c>
      <c r="G38" s="0" t="n">
        <v>8.05</v>
      </c>
      <c r="H38" s="2" t="n">
        <v>0.908</v>
      </c>
      <c r="I38" s="4" t="n">
        <f aca="false">(1/C38)*1000</f>
        <v>10.8695652173913</v>
      </c>
      <c r="J38" s="4" t="n">
        <f aca="false">(1/D38)*1000</f>
        <v>6.66666666666667</v>
      </c>
      <c r="K38" s="2" t="n">
        <f aca="false">I38/J38</f>
        <v>1.6304347826087</v>
      </c>
    </row>
    <row r="39" customFormat="false" ht="15" hidden="false" customHeight="false" outlineLevel="0" collapsed="false">
      <c r="A39" s="1" t="s">
        <v>16</v>
      </c>
      <c r="B39" s="0" t="s">
        <v>23</v>
      </c>
      <c r="C39" s="3" t="n">
        <v>121</v>
      </c>
      <c r="D39" s="3" t="n">
        <v>127</v>
      </c>
      <c r="E39" s="2" t="n">
        <v>0.952</v>
      </c>
      <c r="F39" s="0" t="n">
        <v>12.17</v>
      </c>
      <c r="G39" s="0" t="n">
        <v>8.22</v>
      </c>
      <c r="H39" s="2" t="n">
        <v>1.48</v>
      </c>
      <c r="I39" s="4" t="n">
        <f aca="false">(1/C39)*1000</f>
        <v>8.26446280991736</v>
      </c>
      <c r="J39" s="4" t="n">
        <f aca="false">(1/D39)*1000</f>
        <v>7.8740157480315</v>
      </c>
      <c r="K39" s="2" t="n">
        <f aca="false">I39/J39</f>
        <v>1.0495867768595</v>
      </c>
    </row>
    <row r="40" customFormat="false" ht="15" hidden="false" customHeight="false" outlineLevel="0" collapsed="false">
      <c r="A40" s="1" t="s">
        <v>18</v>
      </c>
      <c r="B40" s="0" t="s">
        <v>23</v>
      </c>
      <c r="C40" s="3" t="n">
        <v>104</v>
      </c>
      <c r="D40" s="3" t="n">
        <v>117</v>
      </c>
      <c r="E40" s="2" t="n">
        <v>0.888</v>
      </c>
      <c r="F40" s="0" t="n">
        <v>8.78</v>
      </c>
      <c r="G40" s="0" t="n">
        <v>9.59</v>
      </c>
      <c r="H40" s="2" t="n">
        <v>0.915</v>
      </c>
      <c r="I40" s="4" t="n">
        <f aca="false">(1/C40)*1000</f>
        <v>9.61538461538462</v>
      </c>
      <c r="J40" s="4" t="n">
        <f aca="false">(1/D40)*1000</f>
        <v>8.54700854700855</v>
      </c>
      <c r="K40" s="2" t="n">
        <f aca="false">I40/J40</f>
        <v>1.125</v>
      </c>
    </row>
    <row r="41" customFormat="false" ht="15" hidden="false" customHeight="false" outlineLevel="0" collapsed="false">
      <c r="A41" s="1" t="s">
        <v>20</v>
      </c>
      <c r="B41" s="0" t="s">
        <v>23</v>
      </c>
      <c r="C41" s="3" t="n">
        <v>123</v>
      </c>
      <c r="D41" s="3" t="n">
        <v>136</v>
      </c>
      <c r="E41" s="2" t="n">
        <v>0.904</v>
      </c>
      <c r="F41" s="0" t="n">
        <v>7.78</v>
      </c>
      <c r="G41" s="0" t="n">
        <v>7.34</v>
      </c>
      <c r="H41" s="2" t="n">
        <v>1.059</v>
      </c>
      <c r="I41" s="4" t="n">
        <f aca="false">(1/C41)*1000</f>
        <v>8.13008130081301</v>
      </c>
      <c r="J41" s="4" t="n">
        <f aca="false">(1/D41)*1000</f>
        <v>7.35294117647059</v>
      </c>
      <c r="K41" s="2" t="n">
        <f aca="false">I41/J41</f>
        <v>1.10569105691057</v>
      </c>
    </row>
    <row r="42" customFormat="false" ht="15" hidden="false" customHeight="false" outlineLevel="0" collapsed="false">
      <c r="A42" s="1" t="s">
        <v>21</v>
      </c>
      <c r="B42" s="0" t="s">
        <v>23</v>
      </c>
      <c r="C42" s="3" t="n">
        <v>111</v>
      </c>
      <c r="D42" s="3" t="n">
        <v>119</v>
      </c>
      <c r="E42" s="2" t="n">
        <v>0.932</v>
      </c>
      <c r="F42" s="0" t="n">
        <v>12.98</v>
      </c>
      <c r="G42" s="0" t="n">
        <v>12</v>
      </c>
      <c r="H42" s="2" t="n">
        <v>1.081</v>
      </c>
      <c r="I42" s="4" t="n">
        <f aca="false">(1/C42)*1000</f>
        <v>9.00900900900901</v>
      </c>
      <c r="J42" s="4" t="n">
        <f aca="false">(1/D42)*1000</f>
        <v>8.40336134453782</v>
      </c>
      <c r="K42" s="2" t="n">
        <f aca="false">I42/J42</f>
        <v>1.07207207207207</v>
      </c>
    </row>
    <row r="43" customFormat="false" ht="15" hidden="false" customHeight="false" outlineLevel="0" collapsed="false">
      <c r="C43" s="3"/>
      <c r="D43" s="3"/>
      <c r="I43" s="4"/>
      <c r="J43" s="4"/>
      <c r="K43" s="2"/>
    </row>
    <row r="44" customFormat="false" ht="15" hidden="false" customHeight="false" outlineLevel="0" collapsed="false">
      <c r="A44" s="5" t="s">
        <v>9</v>
      </c>
      <c r="B44" s="6" t="s">
        <v>41</v>
      </c>
      <c r="C44" s="3" t="n">
        <v>114</v>
      </c>
      <c r="D44" s="3" t="n">
        <v>116</v>
      </c>
      <c r="E44" s="5" t="n">
        <v>0.98</v>
      </c>
      <c r="F44" s="6" t="n">
        <v>4.82</v>
      </c>
      <c r="G44" s="6" t="n">
        <v>4.45</v>
      </c>
      <c r="H44" s="5" t="n">
        <v>1.08</v>
      </c>
      <c r="I44" s="4" t="n">
        <f aca="false">(1/C44)*1000</f>
        <v>8.7719298245614</v>
      </c>
      <c r="J44" s="4" t="n">
        <f aca="false">(1/D44)*1000</f>
        <v>8.62068965517241</v>
      </c>
      <c r="K44" s="2" t="n">
        <f aca="false">I44/J44</f>
        <v>1.01754385964912</v>
      </c>
    </row>
    <row r="45" customFormat="false" ht="15" hidden="false" customHeight="false" outlineLevel="0" collapsed="false">
      <c r="A45" s="5" t="s">
        <v>10</v>
      </c>
      <c r="B45" s="6" t="s">
        <v>41</v>
      </c>
      <c r="C45" s="3" t="n">
        <v>106</v>
      </c>
      <c r="D45" s="3" t="n">
        <v>124</v>
      </c>
      <c r="E45" s="5" t="n">
        <v>0.85</v>
      </c>
      <c r="F45" s="6" t="n">
        <v>4.19</v>
      </c>
      <c r="G45" s="6" t="n">
        <v>4.34</v>
      </c>
      <c r="H45" s="5" t="n">
        <v>0.97</v>
      </c>
      <c r="I45" s="4" t="n">
        <f aca="false">(1/C45)*1000</f>
        <v>9.43396226415094</v>
      </c>
      <c r="J45" s="4" t="n">
        <f aca="false">(1/D45)*1000</f>
        <v>8.06451612903226</v>
      </c>
      <c r="K45" s="2" t="n">
        <f aca="false">I45/J45</f>
        <v>1.16981132075472</v>
      </c>
    </row>
    <row r="46" customFormat="false" ht="15" hidden="false" customHeight="false" outlineLevel="0" collapsed="false">
      <c r="A46" s="5" t="s">
        <v>12</v>
      </c>
      <c r="B46" s="6" t="s">
        <v>41</v>
      </c>
      <c r="C46" s="3" t="n">
        <v>133</v>
      </c>
      <c r="D46" s="3" t="n">
        <v>133</v>
      </c>
      <c r="E46" s="5" t="n">
        <v>1</v>
      </c>
      <c r="F46" s="6" t="n">
        <v>19.22</v>
      </c>
      <c r="G46" s="6" t="n">
        <v>15.96</v>
      </c>
      <c r="H46" s="5" t="n">
        <v>1.2</v>
      </c>
      <c r="I46" s="4" t="n">
        <f aca="false">(1/C46)*1000</f>
        <v>7.5187969924812</v>
      </c>
      <c r="J46" s="4" t="n">
        <f aca="false">(1/D46)*1000</f>
        <v>7.5187969924812</v>
      </c>
      <c r="K46" s="2" t="n">
        <f aca="false">I46/J46</f>
        <v>1</v>
      </c>
    </row>
    <row r="47" customFormat="false" ht="15" hidden="false" customHeight="false" outlineLevel="0" collapsed="false">
      <c r="A47" s="5" t="s">
        <v>13</v>
      </c>
      <c r="B47" s="6" t="s">
        <v>41</v>
      </c>
      <c r="C47" s="3" t="n">
        <v>125</v>
      </c>
      <c r="D47" s="3" t="n">
        <v>126</v>
      </c>
      <c r="E47" s="5" t="n">
        <v>0.99</v>
      </c>
      <c r="F47" s="6" t="n">
        <v>7.54</v>
      </c>
      <c r="G47" s="6" t="n">
        <v>7.42</v>
      </c>
      <c r="H47" s="5" t="n">
        <v>1.02</v>
      </c>
      <c r="I47" s="4" t="n">
        <f aca="false">(1/C47)*1000</f>
        <v>8</v>
      </c>
      <c r="J47" s="4" t="n">
        <f aca="false">(1/D47)*1000</f>
        <v>7.93650793650794</v>
      </c>
      <c r="K47" s="2" t="n">
        <f aca="false">I47/J47</f>
        <v>1.008</v>
      </c>
    </row>
    <row r="48" customFormat="false" ht="15" hidden="false" customHeight="false" outlineLevel="0" collapsed="false">
      <c r="A48" s="5" t="s">
        <v>14</v>
      </c>
      <c r="B48" s="6" t="s">
        <v>41</v>
      </c>
      <c r="C48" s="3" t="n">
        <v>117</v>
      </c>
      <c r="D48" s="3" t="n">
        <v>156</v>
      </c>
      <c r="E48" s="5" t="n">
        <v>0.75</v>
      </c>
      <c r="F48" s="6" t="n">
        <v>12.96</v>
      </c>
      <c r="G48" s="6" t="n">
        <v>12.67</v>
      </c>
      <c r="H48" s="5" t="n">
        <v>1.02</v>
      </c>
      <c r="I48" s="4" t="n">
        <f aca="false">(1/C48)*1000</f>
        <v>8.54700854700855</v>
      </c>
      <c r="J48" s="4" t="n">
        <f aca="false">(1/D48)*1000</f>
        <v>6.41025641025641</v>
      </c>
      <c r="K48" s="2" t="n">
        <f aca="false">I48/J48</f>
        <v>1.33333333333333</v>
      </c>
    </row>
    <row r="49" customFormat="false" ht="15" hidden="false" customHeight="false" outlineLevel="0" collapsed="false">
      <c r="A49" s="5" t="s">
        <v>15</v>
      </c>
      <c r="B49" s="6" t="s">
        <v>41</v>
      </c>
      <c r="C49" s="3" t="n">
        <v>107</v>
      </c>
      <c r="D49" s="3" t="n">
        <v>139</v>
      </c>
      <c r="E49" s="5" t="n">
        <v>0.77</v>
      </c>
      <c r="F49" s="6" t="n">
        <v>7.83</v>
      </c>
      <c r="G49" s="6" t="n">
        <v>8.7</v>
      </c>
      <c r="H49" s="5" t="n">
        <v>0.9</v>
      </c>
      <c r="I49" s="4" t="n">
        <f aca="false">(1/C49)*1000</f>
        <v>9.34579439252337</v>
      </c>
      <c r="J49" s="4" t="n">
        <f aca="false">(1/D49)*1000</f>
        <v>7.19424460431655</v>
      </c>
      <c r="K49" s="2" t="n">
        <f aca="false">I49/J49</f>
        <v>1.29906542056075</v>
      </c>
    </row>
    <row r="50" customFormat="false" ht="15" hidden="false" customHeight="false" outlineLevel="0" collapsed="false">
      <c r="A50" s="5" t="s">
        <v>16</v>
      </c>
      <c r="B50" s="6" t="s">
        <v>41</v>
      </c>
      <c r="C50" s="3" t="n">
        <v>128</v>
      </c>
      <c r="D50" s="3" t="n">
        <v>139</v>
      </c>
      <c r="E50" s="5" t="n">
        <v>0.92</v>
      </c>
      <c r="F50" s="6" t="n">
        <v>6.65</v>
      </c>
      <c r="G50" s="6" t="n">
        <v>5.88</v>
      </c>
      <c r="H50" s="5" t="n">
        <v>1.13</v>
      </c>
      <c r="I50" s="4" t="n">
        <f aca="false">(1/C50)*1000</f>
        <v>7.8125</v>
      </c>
      <c r="J50" s="4" t="n">
        <f aca="false">(1/D50)*1000</f>
        <v>7.19424460431655</v>
      </c>
      <c r="K50" s="2" t="n">
        <f aca="false">I50/J50</f>
        <v>1.0859375</v>
      </c>
    </row>
    <row r="51" customFormat="false" ht="15" hidden="false" customHeight="false" outlineLevel="0" collapsed="false">
      <c r="A51" s="5" t="s">
        <v>18</v>
      </c>
      <c r="B51" s="6" t="s">
        <v>41</v>
      </c>
      <c r="C51" s="3" t="n">
        <v>104</v>
      </c>
      <c r="D51" s="3" t="n">
        <v>110</v>
      </c>
      <c r="E51" s="5" t="n">
        <v>0.95</v>
      </c>
      <c r="F51" s="6" t="n">
        <v>10.76</v>
      </c>
      <c r="G51" s="6" t="n">
        <v>10.36</v>
      </c>
      <c r="H51" s="5" t="n">
        <v>1.04</v>
      </c>
      <c r="I51" s="4" t="n">
        <f aca="false">(1/C51)*1000</f>
        <v>9.61538461538462</v>
      </c>
      <c r="J51" s="4" t="n">
        <f aca="false">(1/D51)*1000</f>
        <v>9.09090909090909</v>
      </c>
      <c r="K51" s="2" t="n">
        <f aca="false">I51/J51</f>
        <v>1.05769230769231</v>
      </c>
    </row>
    <row r="52" customFormat="false" ht="15" hidden="false" customHeight="false" outlineLevel="0" collapsed="false">
      <c r="A52" s="5" t="s">
        <v>20</v>
      </c>
      <c r="B52" s="6" t="s">
        <v>41</v>
      </c>
      <c r="C52" s="3" t="n">
        <v>123</v>
      </c>
      <c r="D52" s="3" t="n">
        <v>132</v>
      </c>
      <c r="E52" s="5" t="n">
        <v>0.93</v>
      </c>
      <c r="F52" s="6" t="n">
        <v>6.54</v>
      </c>
      <c r="G52" s="6" t="n">
        <v>6.15</v>
      </c>
      <c r="H52" s="5" t="n">
        <v>1.06</v>
      </c>
      <c r="I52" s="4" t="n">
        <f aca="false">(1/C52)*1000</f>
        <v>8.13008130081301</v>
      </c>
      <c r="J52" s="4" t="n">
        <f aca="false">(1/D52)*1000</f>
        <v>7.57575757575758</v>
      </c>
      <c r="K52" s="2" t="n">
        <f aca="false">I52/J52</f>
        <v>1.07317073170732</v>
      </c>
    </row>
    <row r="53" customFormat="false" ht="15" hidden="false" customHeight="false" outlineLevel="0" collapsed="false">
      <c r="A53" s="5" t="s">
        <v>21</v>
      </c>
      <c r="B53" s="6" t="s">
        <v>41</v>
      </c>
      <c r="C53" s="3" t="n">
        <v>106</v>
      </c>
      <c r="D53" s="3" t="n">
        <v>113</v>
      </c>
      <c r="E53" s="5" t="n">
        <v>0.94</v>
      </c>
      <c r="F53" s="6" t="n">
        <v>13.09</v>
      </c>
      <c r="G53" s="6" t="n">
        <v>12.78</v>
      </c>
      <c r="H53" s="5" t="n">
        <v>1.02</v>
      </c>
      <c r="I53" s="4" t="n">
        <f aca="false">(1/C53)*1000</f>
        <v>9.43396226415094</v>
      </c>
      <c r="J53" s="4" t="n">
        <f aca="false">(1/D53)*1000</f>
        <v>8.84955752212389</v>
      </c>
      <c r="K53" s="2" t="n">
        <f aca="false">I53/J53</f>
        <v>1.06603773584906</v>
      </c>
    </row>
    <row r="54" customFormat="false" ht="15" hidden="false" customHeight="false" outlineLevel="0" collapsed="false">
      <c r="A54" s="5"/>
      <c r="B54" s="6"/>
      <c r="C54" s="3"/>
      <c r="D54" s="3"/>
      <c r="E54" s="5"/>
      <c r="F54" s="6"/>
      <c r="G54" s="6"/>
      <c r="H54" s="5"/>
      <c r="I54" s="4"/>
      <c r="J54" s="4"/>
      <c r="K54" s="2"/>
    </row>
    <row r="55" customFormat="false" ht="15" hidden="false" customHeight="false" outlineLevel="0" collapsed="false">
      <c r="A55" s="1" t="s">
        <v>9</v>
      </c>
      <c r="B55" s="0" t="s">
        <v>24</v>
      </c>
      <c r="C55" s="3" t="n">
        <v>112</v>
      </c>
      <c r="D55" s="3" t="n">
        <v>103</v>
      </c>
      <c r="E55" s="2" t="n">
        <v>1.087</v>
      </c>
      <c r="F55" s="0" t="n">
        <v>3.84</v>
      </c>
      <c r="G55" s="0" t="n">
        <v>4.12</v>
      </c>
      <c r="H55" s="2" t="n">
        <v>0.932</v>
      </c>
      <c r="I55" s="4" t="n">
        <f aca="false">(1/C55)*1000</f>
        <v>8.92857142857143</v>
      </c>
      <c r="J55" s="4" t="n">
        <f aca="false">(1/D55)*1000</f>
        <v>9.70873786407767</v>
      </c>
      <c r="K55" s="2" t="n">
        <f aca="false">I55/J55</f>
        <v>0.919642857142857</v>
      </c>
    </row>
    <row r="56" customFormat="false" ht="15" hidden="false" customHeight="false" outlineLevel="0" collapsed="false">
      <c r="A56" s="1" t="s">
        <v>10</v>
      </c>
      <c r="B56" s="0" t="s">
        <v>24</v>
      </c>
      <c r="C56" s="3" t="n">
        <v>89</v>
      </c>
      <c r="D56" s="3" t="n">
        <v>124</v>
      </c>
      <c r="E56" s="2" t="n">
        <v>0.717</v>
      </c>
      <c r="F56" s="0" t="n">
        <v>5.55</v>
      </c>
      <c r="G56" s="0" t="n">
        <v>3.93</v>
      </c>
      <c r="H56" s="2" t="n">
        <v>1.412</v>
      </c>
      <c r="I56" s="4" t="n">
        <f aca="false">(1/C56)*1000</f>
        <v>11.2359550561798</v>
      </c>
      <c r="J56" s="4" t="n">
        <f aca="false">(1/D56)*1000</f>
        <v>8.06451612903226</v>
      </c>
      <c r="K56" s="2" t="n">
        <f aca="false">I56/J56</f>
        <v>1.39325842696629</v>
      </c>
    </row>
    <row r="57" customFormat="false" ht="15" hidden="false" customHeight="false" outlineLevel="0" collapsed="false">
      <c r="A57" s="1" t="s">
        <v>12</v>
      </c>
      <c r="B57" s="0" t="s">
        <v>24</v>
      </c>
      <c r="C57" s="3" t="n">
        <v>135</v>
      </c>
      <c r="D57" s="3" t="n">
        <v>137</v>
      </c>
      <c r="E57" s="2" t="n">
        <v>0.985</v>
      </c>
      <c r="F57" s="0" t="n">
        <v>12.39</v>
      </c>
      <c r="G57" s="0" t="n">
        <v>14.52</v>
      </c>
      <c r="H57" s="2" t="n">
        <v>0.853</v>
      </c>
      <c r="I57" s="4" t="n">
        <f aca="false">(1/C57)*1000</f>
        <v>7.40740740740741</v>
      </c>
      <c r="J57" s="4" t="n">
        <f aca="false">(1/D57)*1000</f>
        <v>7.2992700729927</v>
      </c>
      <c r="K57" s="2" t="n">
        <f aca="false">I57/J57</f>
        <v>1.01481481481481</v>
      </c>
    </row>
    <row r="58" customFormat="false" ht="15" hidden="false" customHeight="false" outlineLevel="0" collapsed="false">
      <c r="A58" s="1" t="s">
        <v>13</v>
      </c>
      <c r="B58" s="0" t="s">
        <v>24</v>
      </c>
      <c r="C58" s="3" t="n">
        <v>113</v>
      </c>
      <c r="D58" s="3" t="n">
        <v>134</v>
      </c>
      <c r="E58" s="2" t="n">
        <v>0.843</v>
      </c>
      <c r="F58" s="0" t="n">
        <v>6.02</v>
      </c>
      <c r="G58" s="0" t="n">
        <v>6.34</v>
      </c>
      <c r="H58" s="2" t="n">
        <v>0.949</v>
      </c>
      <c r="I58" s="4" t="n">
        <f aca="false">(1/C58)*1000</f>
        <v>8.84955752212389</v>
      </c>
      <c r="J58" s="4" t="n">
        <f aca="false">(1/D58)*1000</f>
        <v>7.46268656716418</v>
      </c>
      <c r="K58" s="2" t="n">
        <f aca="false">I58/J58</f>
        <v>1.1858407079646</v>
      </c>
    </row>
    <row r="59" customFormat="false" ht="15" hidden="false" customHeight="false" outlineLevel="0" collapsed="false">
      <c r="A59" s="1" t="s">
        <v>14</v>
      </c>
      <c r="B59" s="0" t="s">
        <v>24</v>
      </c>
      <c r="C59" s="3" t="n">
        <v>118</v>
      </c>
      <c r="D59" s="3" t="n">
        <v>137</v>
      </c>
      <c r="E59" s="2" t="n">
        <v>0.861</v>
      </c>
      <c r="F59" s="0" t="n">
        <v>9.78</v>
      </c>
      <c r="G59" s="0" t="n">
        <v>9.94</v>
      </c>
      <c r="H59" s="2" t="n">
        <v>0.983</v>
      </c>
      <c r="I59" s="4" t="n">
        <f aca="false">(1/C59)*1000</f>
        <v>8.47457627118644</v>
      </c>
      <c r="J59" s="4" t="n">
        <f aca="false">(1/D59)*1000</f>
        <v>7.2992700729927</v>
      </c>
      <c r="K59" s="2" t="n">
        <f aca="false">I59/J59</f>
        <v>1.16101694915254</v>
      </c>
    </row>
    <row r="60" customFormat="false" ht="15" hidden="false" customHeight="false" outlineLevel="0" collapsed="false">
      <c r="A60" s="1" t="s">
        <v>15</v>
      </c>
      <c r="B60" s="0" t="s">
        <v>24</v>
      </c>
      <c r="C60" s="3" t="n">
        <v>88</v>
      </c>
      <c r="D60" s="3" t="n">
        <v>156</v>
      </c>
      <c r="E60" s="2" t="n">
        <v>0.564</v>
      </c>
      <c r="F60" s="0" t="n">
        <v>7.06</v>
      </c>
      <c r="G60" s="0" t="n">
        <v>7.75</v>
      </c>
      <c r="H60" s="2" t="n">
        <v>0.91</v>
      </c>
      <c r="I60" s="4" t="n">
        <f aca="false">(1/C60)*1000</f>
        <v>11.3636363636364</v>
      </c>
      <c r="J60" s="4" t="n">
        <f aca="false">(1/D60)*1000</f>
        <v>6.41025641025641</v>
      </c>
      <c r="K60" s="2" t="n">
        <f aca="false">I60/J60</f>
        <v>1.77272727272727</v>
      </c>
    </row>
    <row r="61" customFormat="false" ht="15" hidden="false" customHeight="false" outlineLevel="0" collapsed="false">
      <c r="A61" s="1" t="s">
        <v>16</v>
      </c>
      <c r="B61" s="0" t="s">
        <v>24</v>
      </c>
      <c r="C61" s="3" t="n">
        <v>88</v>
      </c>
      <c r="D61" s="3" t="n">
        <v>130</v>
      </c>
      <c r="E61" s="2" t="n">
        <v>0.676</v>
      </c>
      <c r="F61" s="0" t="n">
        <v>23.11</v>
      </c>
      <c r="G61" s="0" t="n">
        <v>15.87</v>
      </c>
      <c r="H61" s="2" t="n">
        <v>1.45</v>
      </c>
      <c r="I61" s="4" t="n">
        <f aca="false">(1/C61)*1000</f>
        <v>11.3636363636364</v>
      </c>
      <c r="J61" s="4" t="n">
        <f aca="false">(1/D61)*1000</f>
        <v>7.69230769230769</v>
      </c>
      <c r="K61" s="2" t="n">
        <f aca="false">I61/J61</f>
        <v>1.47727272727273</v>
      </c>
    </row>
    <row r="62" customFormat="false" ht="15" hidden="false" customHeight="false" outlineLevel="0" collapsed="false">
      <c r="A62" s="1" t="s">
        <v>18</v>
      </c>
      <c r="B62" s="0" t="s">
        <v>24</v>
      </c>
      <c r="C62" s="3" t="n">
        <v>109</v>
      </c>
      <c r="D62" s="3" t="n">
        <v>123</v>
      </c>
      <c r="E62" s="2" t="n">
        <v>0.886</v>
      </c>
      <c r="F62" s="0" t="n">
        <v>7.6</v>
      </c>
      <c r="G62" s="0" t="n">
        <v>8.48</v>
      </c>
      <c r="H62" s="2" t="n">
        <v>0.896</v>
      </c>
      <c r="I62" s="4" t="n">
        <f aca="false">(1/C62)*1000</f>
        <v>9.17431192660551</v>
      </c>
      <c r="J62" s="4" t="n">
        <f aca="false">(1/D62)*1000</f>
        <v>8.13008130081301</v>
      </c>
      <c r="K62" s="2" t="n">
        <f aca="false">I62/J62</f>
        <v>1.12844036697248</v>
      </c>
    </row>
    <row r="63" customFormat="false" ht="15" hidden="false" customHeight="false" outlineLevel="0" collapsed="false">
      <c r="A63" s="1" t="s">
        <v>20</v>
      </c>
      <c r="B63" s="0" t="s">
        <v>24</v>
      </c>
      <c r="C63" s="3" t="n">
        <v>120</v>
      </c>
      <c r="D63" s="3" t="n">
        <v>141</v>
      </c>
      <c r="E63" s="2" t="n">
        <v>0.851</v>
      </c>
      <c r="F63" s="0" t="n">
        <v>7.99</v>
      </c>
      <c r="G63" s="0" t="n">
        <v>8.1</v>
      </c>
      <c r="H63" s="2" t="n">
        <v>0.986</v>
      </c>
      <c r="I63" s="4" t="n">
        <f aca="false">(1/C63)*1000</f>
        <v>8.33333333333333</v>
      </c>
      <c r="J63" s="4" t="n">
        <f aca="false">(1/D63)*1000</f>
        <v>7.09219858156028</v>
      </c>
      <c r="K63" s="2" t="n">
        <f aca="false">I63/J63</f>
        <v>1.175</v>
      </c>
    </row>
    <row r="64" customFormat="false" ht="15" hidden="false" customHeight="false" outlineLevel="0" collapsed="false">
      <c r="A64" s="1" t="s">
        <v>21</v>
      </c>
      <c r="B64" s="0" t="s">
        <v>24</v>
      </c>
      <c r="C64" s="3" t="n">
        <v>117</v>
      </c>
      <c r="D64" s="3" t="n">
        <v>126</v>
      </c>
      <c r="E64" s="2" t="n">
        <v>0.928</v>
      </c>
      <c r="F64" s="0" t="n">
        <v>13.84</v>
      </c>
      <c r="G64" s="0" t="n">
        <v>12.28</v>
      </c>
      <c r="H64" s="2" t="n">
        <v>1.127</v>
      </c>
      <c r="I64" s="4" t="n">
        <f aca="false">(1/C64)*1000</f>
        <v>8.54700854700855</v>
      </c>
      <c r="J64" s="4" t="n">
        <f aca="false">(1/D64)*1000</f>
        <v>7.93650793650794</v>
      </c>
      <c r="K64" s="2" t="n">
        <f aca="false">I64/J64</f>
        <v>1.07692307692308</v>
      </c>
    </row>
    <row r="65" customFormat="false" ht="15" hidden="false" customHeight="false" outlineLevel="0" collapsed="false">
      <c r="C65" s="3"/>
      <c r="D65" s="3"/>
      <c r="H65" s="2"/>
      <c r="I65" s="4"/>
      <c r="J65" s="4"/>
      <c r="K65" s="2"/>
    </row>
    <row r="66" customFormat="false" ht="15" hidden="false" customHeight="false" outlineLevel="0" collapsed="false">
      <c r="A66" s="5" t="s">
        <v>9</v>
      </c>
      <c r="B66" s="6" t="s">
        <v>42</v>
      </c>
      <c r="C66" s="3" t="n">
        <v>112</v>
      </c>
      <c r="D66" s="3" t="n">
        <v>103</v>
      </c>
      <c r="E66" s="7" t="n">
        <v>1.087</v>
      </c>
      <c r="F66" s="6" t="n">
        <v>3.84</v>
      </c>
      <c r="G66" s="6" t="n">
        <v>4.12</v>
      </c>
      <c r="H66" s="7" t="n">
        <v>0.932</v>
      </c>
      <c r="I66" s="4" t="n">
        <f aca="false">(1/C66)*1000</f>
        <v>8.92857142857143</v>
      </c>
      <c r="J66" s="4" t="n">
        <f aca="false">(1/D66)*1000</f>
        <v>9.70873786407767</v>
      </c>
      <c r="K66" s="2" t="n">
        <f aca="false">I66/J66</f>
        <v>0.919642857142857</v>
      </c>
    </row>
    <row r="67" customFormat="false" ht="15" hidden="false" customHeight="false" outlineLevel="0" collapsed="false">
      <c r="A67" s="5" t="s">
        <v>10</v>
      </c>
      <c r="B67" s="6" t="s">
        <v>42</v>
      </c>
      <c r="C67" s="3" t="n">
        <v>89</v>
      </c>
      <c r="D67" s="3" t="n">
        <v>124</v>
      </c>
      <c r="E67" s="7" t="n">
        <v>0.717</v>
      </c>
      <c r="F67" s="6" t="n">
        <v>5.55</v>
      </c>
      <c r="G67" s="6" t="n">
        <v>3.93</v>
      </c>
      <c r="H67" s="7" t="n">
        <v>1.412</v>
      </c>
      <c r="I67" s="4" t="n">
        <f aca="false">(1/C67)*1000</f>
        <v>11.2359550561798</v>
      </c>
      <c r="J67" s="4" t="n">
        <f aca="false">(1/D67)*1000</f>
        <v>8.06451612903226</v>
      </c>
      <c r="K67" s="2" t="n">
        <f aca="false">I67/J67</f>
        <v>1.39325842696629</v>
      </c>
    </row>
    <row r="68" customFormat="false" ht="15" hidden="false" customHeight="false" outlineLevel="0" collapsed="false">
      <c r="A68" s="5" t="s">
        <v>12</v>
      </c>
      <c r="B68" s="6" t="s">
        <v>42</v>
      </c>
      <c r="C68" s="3" t="n">
        <v>136</v>
      </c>
      <c r="D68" s="3" t="n">
        <v>136</v>
      </c>
      <c r="E68" s="7" t="n">
        <v>1</v>
      </c>
      <c r="F68" s="6" t="n">
        <v>19.22</v>
      </c>
      <c r="G68" s="6" t="n">
        <v>15.96</v>
      </c>
      <c r="H68" s="7" t="n">
        <v>1.2</v>
      </c>
      <c r="I68" s="4" t="n">
        <f aca="false">(1/C68)*1000</f>
        <v>7.35294117647059</v>
      </c>
      <c r="J68" s="4" t="n">
        <f aca="false">(1/D68)*1000</f>
        <v>7.35294117647059</v>
      </c>
      <c r="K68" s="2" t="n">
        <f aca="false">I68/J68</f>
        <v>1</v>
      </c>
    </row>
    <row r="69" customFormat="false" ht="15" hidden="false" customHeight="false" outlineLevel="0" collapsed="false">
      <c r="A69" s="5" t="s">
        <v>13</v>
      </c>
      <c r="B69" s="6" t="s">
        <v>42</v>
      </c>
      <c r="C69" s="3" t="n">
        <v>120</v>
      </c>
      <c r="D69" s="3" t="n">
        <v>134</v>
      </c>
      <c r="E69" s="7" t="n">
        <v>0.9</v>
      </c>
      <c r="F69" s="6" t="n">
        <v>6.28</v>
      </c>
      <c r="G69" s="6" t="n">
        <v>5.62</v>
      </c>
      <c r="H69" s="7" t="n">
        <v>1.12</v>
      </c>
      <c r="I69" s="4" t="n">
        <f aca="false">(1/C69)*1000</f>
        <v>8.33333333333333</v>
      </c>
      <c r="J69" s="4" t="n">
        <f aca="false">(1/D69)*1000</f>
        <v>7.46268656716418</v>
      </c>
      <c r="K69" s="2" t="n">
        <f aca="false">I69/J69</f>
        <v>1.11666666666667</v>
      </c>
    </row>
    <row r="70" customFormat="false" ht="15" hidden="false" customHeight="false" outlineLevel="0" collapsed="false">
      <c r="A70" s="5" t="s">
        <v>14</v>
      </c>
      <c r="B70" s="6" t="s">
        <v>42</v>
      </c>
      <c r="C70" s="3" t="n">
        <v>121</v>
      </c>
      <c r="D70" s="3" t="n">
        <v>162</v>
      </c>
      <c r="E70" s="7" t="n">
        <v>0.75</v>
      </c>
      <c r="F70" s="6" t="n">
        <v>11.64</v>
      </c>
      <c r="G70" s="6" t="n">
        <v>10.77</v>
      </c>
      <c r="H70" s="7" t="n">
        <v>1.08</v>
      </c>
      <c r="I70" s="4" t="n">
        <f aca="false">(1/C70)*1000</f>
        <v>8.26446280991736</v>
      </c>
      <c r="J70" s="4" t="n">
        <f aca="false">(1/D70)*1000</f>
        <v>6.17283950617284</v>
      </c>
      <c r="K70" s="2" t="n">
        <f aca="false">I70/J70</f>
        <v>1.33884297520661</v>
      </c>
    </row>
    <row r="71" customFormat="false" ht="15" hidden="false" customHeight="false" outlineLevel="0" collapsed="false">
      <c r="A71" s="5" t="s">
        <v>15</v>
      </c>
      <c r="B71" s="6" t="s">
        <v>42</v>
      </c>
      <c r="C71" s="3" t="n">
        <v>104</v>
      </c>
      <c r="D71" s="3" t="n">
        <v>150</v>
      </c>
      <c r="E71" s="7" t="n">
        <v>0.69</v>
      </c>
      <c r="F71" s="6" t="n">
        <v>7.03</v>
      </c>
      <c r="G71" s="6" t="n">
        <v>8.05</v>
      </c>
      <c r="H71" s="7" t="n">
        <v>0.87</v>
      </c>
      <c r="I71" s="4" t="n">
        <f aca="false">(1/C71)*1000</f>
        <v>9.61538461538462</v>
      </c>
      <c r="J71" s="4" t="n">
        <f aca="false">(1/D71)*1000</f>
        <v>6.66666666666667</v>
      </c>
      <c r="K71" s="2" t="n">
        <f aca="false">I71/J71</f>
        <v>1.44230769230769</v>
      </c>
    </row>
    <row r="72" customFormat="false" ht="15" hidden="false" customHeight="false" outlineLevel="0" collapsed="false">
      <c r="A72" s="5" t="s">
        <v>16</v>
      </c>
      <c r="B72" s="6" t="s">
        <v>42</v>
      </c>
      <c r="C72" s="3" t="n">
        <v>88</v>
      </c>
      <c r="D72" s="3" t="n">
        <v>130</v>
      </c>
      <c r="E72" s="7" t="n">
        <v>0.676</v>
      </c>
      <c r="F72" s="6" t="n">
        <v>23.11</v>
      </c>
      <c r="G72" s="6" t="n">
        <v>15.87</v>
      </c>
      <c r="H72" s="7" t="n">
        <v>1.45</v>
      </c>
      <c r="I72" s="4" t="n">
        <f aca="false">(1/C72)*1000</f>
        <v>11.3636363636364</v>
      </c>
      <c r="J72" s="4" t="n">
        <f aca="false">(1/D72)*1000</f>
        <v>7.69230769230769</v>
      </c>
      <c r="K72" s="2" t="n">
        <f aca="false">I72/J72</f>
        <v>1.47727272727273</v>
      </c>
    </row>
    <row r="73" customFormat="false" ht="15" hidden="false" customHeight="false" outlineLevel="0" collapsed="false">
      <c r="A73" s="5" t="s">
        <v>18</v>
      </c>
      <c r="B73" s="6" t="s">
        <v>42</v>
      </c>
      <c r="C73" s="3" t="n">
        <v>113</v>
      </c>
      <c r="D73" s="3" t="n">
        <v>119</v>
      </c>
      <c r="E73" s="7" t="n">
        <v>0.95</v>
      </c>
      <c r="F73" s="6" t="n">
        <v>7.93</v>
      </c>
      <c r="G73" s="6" t="n">
        <v>8.94</v>
      </c>
      <c r="H73" s="7" t="n">
        <v>0.89</v>
      </c>
      <c r="I73" s="4" t="n">
        <f aca="false">(1/C73)*1000</f>
        <v>8.84955752212389</v>
      </c>
      <c r="J73" s="4" t="n">
        <f aca="false">(1/D73)*1000</f>
        <v>8.40336134453782</v>
      </c>
      <c r="K73" s="2" t="n">
        <f aca="false">I73/J73</f>
        <v>1.05309734513274</v>
      </c>
    </row>
    <row r="74" customFormat="false" ht="15" hidden="false" customHeight="false" outlineLevel="0" collapsed="false">
      <c r="A74" s="5" t="s">
        <v>20</v>
      </c>
      <c r="B74" s="6" t="s">
        <v>42</v>
      </c>
      <c r="C74" s="3" t="n">
        <v>120</v>
      </c>
      <c r="D74" s="3" t="n">
        <v>141</v>
      </c>
      <c r="E74" s="7" t="n">
        <v>0.851</v>
      </c>
      <c r="F74" s="6" t="n">
        <v>7.99</v>
      </c>
      <c r="G74" s="6" t="n">
        <v>8.1</v>
      </c>
      <c r="H74" s="7" t="n">
        <v>0.986</v>
      </c>
      <c r="I74" s="4" t="n">
        <f aca="false">(1/C74)*1000</f>
        <v>8.33333333333333</v>
      </c>
      <c r="J74" s="4" t="n">
        <f aca="false">(1/D74)*1000</f>
        <v>7.09219858156028</v>
      </c>
      <c r="K74" s="2" t="n">
        <f aca="false">I74/J74</f>
        <v>1.175</v>
      </c>
    </row>
    <row r="75" customFormat="false" ht="15" hidden="false" customHeight="false" outlineLevel="0" collapsed="false">
      <c r="A75" s="5" t="s">
        <v>21</v>
      </c>
      <c r="B75" s="6" t="s">
        <v>42</v>
      </c>
      <c r="C75" s="3" t="n">
        <v>110</v>
      </c>
      <c r="D75" s="3" t="n">
        <v>126</v>
      </c>
      <c r="E75" s="7" t="n">
        <v>0.87</v>
      </c>
      <c r="F75" s="6" t="n">
        <v>15.68</v>
      </c>
      <c r="G75" s="6" t="n">
        <v>14.43</v>
      </c>
      <c r="H75" s="7" t="n">
        <v>1.09</v>
      </c>
      <c r="I75" s="4" t="n">
        <f aca="false">(1/C75)*1000</f>
        <v>9.09090909090909</v>
      </c>
      <c r="J75" s="4" t="n">
        <f aca="false">(1/D75)*1000</f>
        <v>7.93650793650794</v>
      </c>
      <c r="K75" s="2" t="n">
        <f aca="false">I75/J75</f>
        <v>1.14545454545455</v>
      </c>
    </row>
    <row r="76" customFormat="false" ht="15" hidden="false" customHeight="false" outlineLevel="0" collapsed="false">
      <c r="A76" s="5"/>
      <c r="B76" s="6"/>
      <c r="C76" s="3"/>
      <c r="D76" s="3"/>
      <c r="E76" s="7"/>
      <c r="F76" s="6"/>
      <c r="G76" s="6"/>
      <c r="H76" s="7"/>
      <c r="I76" s="4"/>
      <c r="J76" s="4"/>
      <c r="K76" s="2"/>
    </row>
    <row r="77" customFormat="false" ht="15" hidden="false" customHeight="false" outlineLevel="0" collapsed="false">
      <c r="A77" s="1" t="s">
        <v>12</v>
      </c>
      <c r="B77" s="0" t="s">
        <v>25</v>
      </c>
      <c r="C77" s="3" t="n">
        <v>134</v>
      </c>
      <c r="D77" s="3" t="n">
        <v>136</v>
      </c>
      <c r="E77" s="2" t="n">
        <v>0.985</v>
      </c>
      <c r="F77" s="0" t="n">
        <v>11.07</v>
      </c>
      <c r="G77" s="0" t="n">
        <v>13.12</v>
      </c>
      <c r="H77" s="2" t="n">
        <v>0.843</v>
      </c>
      <c r="I77" s="4" t="n">
        <f aca="false">(1/C77)*1000</f>
        <v>7.46268656716418</v>
      </c>
      <c r="J77" s="4" t="n">
        <f aca="false">(1/D77)*1000</f>
        <v>7.35294117647059</v>
      </c>
      <c r="K77" s="2" t="n">
        <f aca="false">I77/J77</f>
        <v>1.01492537313433</v>
      </c>
    </row>
    <row r="78" customFormat="false" ht="15" hidden="false" customHeight="false" outlineLevel="0" collapsed="false">
      <c r="A78" s="1" t="s">
        <v>13</v>
      </c>
      <c r="B78" s="0" t="s">
        <v>25</v>
      </c>
      <c r="C78" s="3" t="n">
        <v>111</v>
      </c>
      <c r="D78" s="3" t="n">
        <v>135</v>
      </c>
      <c r="E78" s="2" t="n">
        <v>0.822</v>
      </c>
      <c r="F78" s="0" t="n">
        <v>5.81</v>
      </c>
      <c r="G78" s="0" t="n">
        <v>6.17</v>
      </c>
      <c r="H78" s="2" t="n">
        <v>0.941</v>
      </c>
      <c r="I78" s="4" t="n">
        <f aca="false">(1/C78)*1000</f>
        <v>9.00900900900901</v>
      </c>
      <c r="J78" s="4" t="n">
        <f aca="false">(1/D78)*1000</f>
        <v>7.40740740740741</v>
      </c>
      <c r="K78" s="2" t="n">
        <f aca="false">I78/J78</f>
        <v>1.21621621621622</v>
      </c>
    </row>
    <row r="79" customFormat="false" ht="15" hidden="false" customHeight="false" outlineLevel="0" collapsed="false">
      <c r="A79" s="1" t="s">
        <v>15</v>
      </c>
      <c r="B79" s="0" t="s">
        <v>25</v>
      </c>
      <c r="C79" s="3" t="n">
        <v>80</v>
      </c>
      <c r="D79" s="3" t="n">
        <v>159</v>
      </c>
      <c r="E79" s="2" t="n">
        <v>0.503</v>
      </c>
      <c r="F79" s="0" t="n">
        <v>6.83</v>
      </c>
      <c r="G79" s="0" t="n">
        <v>7.37</v>
      </c>
      <c r="H79" s="2" t="n">
        <v>0.926</v>
      </c>
      <c r="I79" s="4" t="n">
        <f aca="false">(1/C79)*1000</f>
        <v>12.5</v>
      </c>
      <c r="J79" s="4" t="n">
        <f aca="false">(1/D79)*1000</f>
        <v>6.28930817610063</v>
      </c>
      <c r="K79" s="2" t="n">
        <f aca="false">I79/J79</f>
        <v>1.9875</v>
      </c>
    </row>
    <row r="80" customFormat="false" ht="15" hidden="false" customHeight="false" outlineLevel="0" collapsed="false">
      <c r="A80" s="1" t="s">
        <v>14</v>
      </c>
      <c r="B80" s="0" t="s">
        <v>25</v>
      </c>
      <c r="C80" s="3" t="n">
        <v>119</v>
      </c>
      <c r="D80" s="3" t="n">
        <v>136</v>
      </c>
      <c r="E80" s="2" t="n">
        <v>0.875</v>
      </c>
      <c r="F80" s="0" t="n">
        <v>9.44</v>
      </c>
      <c r="G80" s="0" t="n">
        <v>9.91</v>
      </c>
      <c r="H80" s="2" t="n">
        <v>0.952</v>
      </c>
      <c r="I80" s="4" t="n">
        <f aca="false">(1/C80)*1000</f>
        <v>8.40336134453782</v>
      </c>
      <c r="J80" s="4" t="n">
        <f aca="false">(1/D80)*1000</f>
        <v>7.35294117647059</v>
      </c>
      <c r="K80" s="2" t="n">
        <f aca="false">I80/J80</f>
        <v>1.14285714285714</v>
      </c>
    </row>
    <row r="81" customFormat="false" ht="15" hidden="false" customHeight="false" outlineLevel="0" collapsed="false">
      <c r="A81" s="1" t="s">
        <v>18</v>
      </c>
      <c r="B81" s="0" t="s">
        <v>25</v>
      </c>
      <c r="C81" s="3" t="n">
        <v>109</v>
      </c>
      <c r="D81" s="3" t="n">
        <v>128</v>
      </c>
      <c r="E81" s="2" t="n">
        <v>0.851</v>
      </c>
      <c r="F81" s="0" t="n">
        <v>7.09</v>
      </c>
      <c r="G81" s="0" t="n">
        <v>8.04</v>
      </c>
      <c r="H81" s="2" t="n">
        <v>0.881</v>
      </c>
      <c r="I81" s="4" t="n">
        <f aca="false">(1/C81)*1000</f>
        <v>9.17431192660551</v>
      </c>
      <c r="J81" s="4" t="n">
        <f aca="false">(1/D81)*1000</f>
        <v>7.8125</v>
      </c>
      <c r="K81" s="2" t="n">
        <f aca="false">I81/J81</f>
        <v>1.1743119266055</v>
      </c>
    </row>
    <row r="82" customFormat="false" ht="15" hidden="false" customHeight="false" outlineLevel="0" collapsed="false">
      <c r="A82" s="1" t="s">
        <v>21</v>
      </c>
      <c r="B82" s="0" t="s">
        <v>25</v>
      </c>
      <c r="C82" s="3" t="n">
        <v>134</v>
      </c>
      <c r="D82" s="3" t="n">
        <v>128</v>
      </c>
      <c r="E82" s="2" t="n">
        <v>1.046</v>
      </c>
      <c r="F82" s="0" t="n">
        <v>7.26</v>
      </c>
      <c r="G82" s="0" t="n">
        <v>7.04</v>
      </c>
      <c r="H82" s="2" t="n">
        <v>1.031</v>
      </c>
      <c r="I82" s="4" t="n">
        <f aca="false">(1/C82)*1000</f>
        <v>7.46268656716418</v>
      </c>
      <c r="J82" s="4" t="n">
        <f aca="false">(1/D82)*1000</f>
        <v>7.8125</v>
      </c>
      <c r="K82" s="2" t="n">
        <f aca="false">I82/J82</f>
        <v>0.955223880597015</v>
      </c>
    </row>
    <row r="83" customFormat="false" ht="15" hidden="false" customHeight="false" outlineLevel="0" collapsed="false">
      <c r="A83" s="1"/>
      <c r="C83" s="3"/>
      <c r="D83" s="3"/>
      <c r="E83" s="2"/>
      <c r="H83" s="2"/>
      <c r="I83" s="4"/>
      <c r="J83" s="4"/>
      <c r="K83" s="2"/>
    </row>
    <row r="84" customFormat="false" ht="15" hidden="false" customHeight="false" outlineLevel="0" collapsed="false">
      <c r="A84" s="1" t="s">
        <v>12</v>
      </c>
      <c r="B84" s="0" t="s">
        <v>43</v>
      </c>
      <c r="C84" s="3" t="n">
        <v>130</v>
      </c>
      <c r="D84" s="3" t="n">
        <v>135</v>
      </c>
      <c r="E84" s="2" t="n">
        <v>0.96</v>
      </c>
      <c r="F84" s="0" t="n">
        <v>12.35</v>
      </c>
      <c r="G84" s="0" t="n">
        <v>13.51</v>
      </c>
      <c r="H84" s="2" t="n">
        <v>0.91</v>
      </c>
      <c r="I84" s="4" t="n">
        <v>7.69</v>
      </c>
      <c r="J84" s="4" t="n">
        <v>7.41</v>
      </c>
      <c r="K84" s="2" t="n">
        <f aca="false">I84/J84</f>
        <v>1.03778677462888</v>
      </c>
    </row>
    <row r="85" customFormat="false" ht="15" hidden="false" customHeight="false" outlineLevel="0" collapsed="false">
      <c r="A85" s="1" t="s">
        <v>13</v>
      </c>
      <c r="B85" s="0" t="s">
        <v>43</v>
      </c>
      <c r="C85" s="3" t="n">
        <v>142</v>
      </c>
      <c r="D85" s="3" t="n">
        <v>176</v>
      </c>
      <c r="E85" s="2" t="n">
        <v>0.81</v>
      </c>
      <c r="F85" s="0" t="n">
        <v>6.63</v>
      </c>
      <c r="G85" s="0" t="n">
        <v>6.35</v>
      </c>
      <c r="H85" s="2" t="n">
        <v>1.04</v>
      </c>
      <c r="I85" s="4" t="n">
        <v>7.04</v>
      </c>
      <c r="J85" s="4" t="n">
        <v>5.68</v>
      </c>
      <c r="K85" s="2" t="n">
        <f aca="false">I85/J85</f>
        <v>1.23943661971831</v>
      </c>
    </row>
    <row r="86" customFormat="false" ht="15" hidden="false" customHeight="false" outlineLevel="0" collapsed="false">
      <c r="A86" s="1" t="s">
        <v>15</v>
      </c>
      <c r="B86" s="0" t="s">
        <v>43</v>
      </c>
      <c r="C86" s="3" t="n">
        <v>126</v>
      </c>
      <c r="D86" s="3" t="n">
        <v>138</v>
      </c>
      <c r="E86" s="2" t="n">
        <v>0.91</v>
      </c>
      <c r="F86" s="0" t="n">
        <v>11.77</v>
      </c>
      <c r="G86" s="0" t="n">
        <v>12.56</v>
      </c>
      <c r="H86" s="2" t="n">
        <v>0.94</v>
      </c>
      <c r="I86" s="4" t="n">
        <v>7.94</v>
      </c>
      <c r="J86" s="4" t="n">
        <v>7.25</v>
      </c>
      <c r="K86" s="2" t="n">
        <f aca="false">I86/J86</f>
        <v>1.0951724137931</v>
      </c>
    </row>
    <row r="87" customFormat="false" ht="15" hidden="false" customHeight="false" outlineLevel="0" collapsed="false">
      <c r="A87" s="1" t="s">
        <v>14</v>
      </c>
      <c r="B87" s="0" t="s">
        <v>43</v>
      </c>
      <c r="C87" s="3" t="n">
        <v>113</v>
      </c>
      <c r="D87" s="3" t="n">
        <v>158</v>
      </c>
      <c r="E87" s="2" t="n">
        <v>0.72</v>
      </c>
      <c r="F87" s="0" t="n">
        <v>7.68</v>
      </c>
      <c r="G87" s="0" t="n">
        <v>7.7</v>
      </c>
      <c r="H87" s="2" t="n">
        <v>1</v>
      </c>
      <c r="I87" s="4" t="n">
        <v>8.85</v>
      </c>
      <c r="J87" s="4" t="n">
        <v>6.33</v>
      </c>
      <c r="K87" s="2" t="n">
        <f aca="false">I87/J87</f>
        <v>1.39810426540284</v>
      </c>
    </row>
    <row r="88" customFormat="false" ht="15" hidden="false" customHeight="false" outlineLevel="0" collapsed="false">
      <c r="A88" s="1" t="s">
        <v>18</v>
      </c>
      <c r="B88" s="0" t="s">
        <v>43</v>
      </c>
      <c r="C88" s="3" t="n">
        <v>112</v>
      </c>
      <c r="D88" s="3" t="n">
        <v>127</v>
      </c>
      <c r="E88" s="2" t="n">
        <v>0.88</v>
      </c>
      <c r="F88" s="0" t="n">
        <v>7.07</v>
      </c>
      <c r="G88" s="0" t="n">
        <v>8.47</v>
      </c>
      <c r="H88" s="2" t="n">
        <v>0.83</v>
      </c>
      <c r="I88" s="4" t="n">
        <v>8.93</v>
      </c>
      <c r="J88" s="4" t="n">
        <v>7.87</v>
      </c>
      <c r="K88" s="2" t="n">
        <f aca="false">I88/J88</f>
        <v>1.13468869123253</v>
      </c>
    </row>
    <row r="89" customFormat="false" ht="15" hidden="false" customHeight="false" outlineLevel="0" collapsed="false">
      <c r="C89" s="3"/>
      <c r="D89" s="3"/>
      <c r="I89" s="4"/>
      <c r="J89" s="4"/>
      <c r="K89" s="2"/>
    </row>
    <row r="90" customFormat="false" ht="15" hidden="false" customHeight="false" outlineLevel="0" collapsed="false">
      <c r="A90" s="1" t="s">
        <v>12</v>
      </c>
      <c r="B90" s="0" t="s">
        <v>26</v>
      </c>
      <c r="C90" s="3" t="n">
        <v>132</v>
      </c>
      <c r="D90" s="3" t="n">
        <v>137</v>
      </c>
      <c r="E90" s="2" t="n">
        <v>0.963</v>
      </c>
      <c r="F90" s="0" t="n">
        <v>10.44</v>
      </c>
      <c r="G90" s="0" t="n">
        <v>14.19</v>
      </c>
      <c r="H90" s="2" t="n">
        <v>0.735</v>
      </c>
      <c r="I90" s="4" t="n">
        <f aca="false">(1/C90)*1000</f>
        <v>7.57575757575758</v>
      </c>
      <c r="J90" s="4" t="n">
        <f aca="false">(1/D90)*1000</f>
        <v>7.2992700729927</v>
      </c>
      <c r="K90" s="2" t="n">
        <f aca="false">I90/J90</f>
        <v>1.03787878787879</v>
      </c>
    </row>
    <row r="91" customFormat="false" ht="15" hidden="false" customHeight="false" outlineLevel="0" collapsed="false">
      <c r="A91" s="1" t="s">
        <v>13</v>
      </c>
      <c r="B91" s="0" t="s">
        <v>26</v>
      </c>
      <c r="C91" s="3" t="n">
        <v>111</v>
      </c>
      <c r="D91" s="3" t="n">
        <v>134</v>
      </c>
      <c r="E91" s="2" t="n">
        <v>0.828</v>
      </c>
      <c r="F91" s="0" t="n">
        <v>5.9</v>
      </c>
      <c r="G91" s="0" t="n">
        <v>6.01</v>
      </c>
      <c r="H91" s="2" t="n">
        <v>0.981</v>
      </c>
      <c r="I91" s="4" t="n">
        <f aca="false">(1/C91)*1000</f>
        <v>9.00900900900901</v>
      </c>
      <c r="J91" s="4" t="n">
        <f aca="false">(1/D91)*1000</f>
        <v>7.46268656716418</v>
      </c>
      <c r="K91" s="2" t="n">
        <f aca="false">I91/J91</f>
        <v>1.20720720720721</v>
      </c>
    </row>
    <row r="92" customFormat="false" ht="15" hidden="false" customHeight="false" outlineLevel="0" collapsed="false">
      <c r="A92" s="1" t="s">
        <v>14</v>
      </c>
      <c r="B92" s="0" t="s">
        <v>26</v>
      </c>
      <c r="C92" s="3" t="n">
        <v>121</v>
      </c>
      <c r="D92" s="3" t="n">
        <v>138</v>
      </c>
      <c r="E92" s="2" t="n">
        <v>0.876</v>
      </c>
      <c r="F92" s="0" t="n">
        <v>9.21</v>
      </c>
      <c r="G92" s="0" t="n">
        <v>9.39</v>
      </c>
      <c r="H92" s="2" t="n">
        <v>0.98</v>
      </c>
      <c r="I92" s="4" t="n">
        <f aca="false">(1/C92)*1000</f>
        <v>8.26446280991736</v>
      </c>
      <c r="J92" s="4" t="n">
        <f aca="false">(1/D92)*1000</f>
        <v>7.2463768115942</v>
      </c>
      <c r="K92" s="2" t="n">
        <f aca="false">I92/J92</f>
        <v>1.1404958677686</v>
      </c>
    </row>
    <row r="93" customFormat="false" ht="15" hidden="false" customHeight="false" outlineLevel="0" collapsed="false">
      <c r="A93" s="1" t="s">
        <v>15</v>
      </c>
      <c r="B93" s="0" t="s">
        <v>26</v>
      </c>
      <c r="C93" s="3" t="n">
        <v>80</v>
      </c>
      <c r="D93" s="3" t="n">
        <v>157</v>
      </c>
      <c r="E93" s="2" t="n">
        <v>0.509</v>
      </c>
      <c r="F93" s="0" t="n">
        <v>6.66</v>
      </c>
      <c r="G93" s="0" t="n">
        <v>7.52</v>
      </c>
      <c r="H93" s="2" t="n">
        <v>0.885</v>
      </c>
      <c r="I93" s="4" t="n">
        <f aca="false">(1/C93)*1000</f>
        <v>12.5</v>
      </c>
      <c r="J93" s="4" t="n">
        <f aca="false">(1/D93)*1000</f>
        <v>6.36942675159236</v>
      </c>
      <c r="K93" s="2" t="n">
        <f aca="false">I93/J93</f>
        <v>1.9625</v>
      </c>
    </row>
    <row r="94" customFormat="false" ht="15" hidden="false" customHeight="false" outlineLevel="0" collapsed="false">
      <c r="A94" s="1" t="s">
        <v>18</v>
      </c>
      <c r="B94" s="0" t="s">
        <v>26</v>
      </c>
      <c r="C94" s="3" t="n">
        <v>113</v>
      </c>
      <c r="D94" s="3" t="n">
        <v>123</v>
      </c>
      <c r="E94" s="2" t="n">
        <v>0.918</v>
      </c>
      <c r="F94" s="0" t="n">
        <v>7.32</v>
      </c>
      <c r="G94" s="0" t="n">
        <v>8.68</v>
      </c>
      <c r="H94" s="2" t="n">
        <v>0.843</v>
      </c>
      <c r="I94" s="4" t="n">
        <f aca="false">(1/C94)*1000</f>
        <v>8.84955752212389</v>
      </c>
      <c r="J94" s="4" t="n">
        <f aca="false">(1/D94)*1000</f>
        <v>8.13008130081301</v>
      </c>
      <c r="K94" s="2" t="n">
        <f aca="false">I94/J94</f>
        <v>1.08849557522124</v>
      </c>
    </row>
    <row r="95" customFormat="false" ht="15" hidden="false" customHeight="false" outlineLevel="0" collapsed="false">
      <c r="C95" s="3"/>
      <c r="D95" s="3"/>
      <c r="I95" s="4"/>
      <c r="J95" s="4"/>
      <c r="K95" s="2"/>
    </row>
    <row r="96" customFormat="false" ht="15" hidden="false" customHeight="false" outlineLevel="0" collapsed="false">
      <c r="A96" s="1" t="s">
        <v>12</v>
      </c>
      <c r="B96" s="0" t="s">
        <v>27</v>
      </c>
      <c r="C96" s="3" t="n">
        <v>131</v>
      </c>
      <c r="D96" s="3" t="n">
        <v>137</v>
      </c>
      <c r="E96" s="2" t="n">
        <v>0.956</v>
      </c>
      <c r="F96" s="0" t="n">
        <v>10.13</v>
      </c>
      <c r="G96" s="0" t="n">
        <v>13.98</v>
      </c>
      <c r="H96" s="2" t="n">
        <v>0.724</v>
      </c>
      <c r="I96" s="4" t="n">
        <f aca="false">(1/C96)*1000</f>
        <v>7.63358778625954</v>
      </c>
      <c r="J96" s="4" t="n">
        <f aca="false">(1/D96)*1000</f>
        <v>7.2992700729927</v>
      </c>
      <c r="K96" s="2" t="n">
        <f aca="false">I96/J96</f>
        <v>1.04580152671756</v>
      </c>
    </row>
    <row r="97" customFormat="false" ht="15" hidden="false" customHeight="false" outlineLevel="0" collapsed="false">
      <c r="A97" s="1" t="s">
        <v>13</v>
      </c>
      <c r="B97" s="0" t="s">
        <v>27</v>
      </c>
      <c r="C97" s="3" t="n">
        <v>111</v>
      </c>
      <c r="D97" s="3" t="n">
        <v>130</v>
      </c>
      <c r="E97" s="2" t="n">
        <v>0.853</v>
      </c>
      <c r="F97" s="0" t="n">
        <v>6.39</v>
      </c>
      <c r="G97" s="0" t="n">
        <v>6.31</v>
      </c>
      <c r="H97" s="2" t="n">
        <v>1.012</v>
      </c>
      <c r="I97" s="4" t="n">
        <f aca="false">(1/C97)*1000</f>
        <v>9.00900900900901</v>
      </c>
      <c r="J97" s="4" t="n">
        <f aca="false">(1/D97)*1000</f>
        <v>7.69230769230769</v>
      </c>
      <c r="K97" s="2" t="n">
        <f aca="false">I97/J97</f>
        <v>1.17117117117117</v>
      </c>
    </row>
    <row r="98" customFormat="false" ht="15" hidden="false" customHeight="false" outlineLevel="0" collapsed="false">
      <c r="A98" s="1" t="s">
        <v>14</v>
      </c>
      <c r="B98" s="0" t="s">
        <v>27</v>
      </c>
      <c r="C98" s="3" t="n">
        <v>123</v>
      </c>
      <c r="D98" s="3" t="n">
        <v>139</v>
      </c>
      <c r="E98" s="2" t="n">
        <v>0.884</v>
      </c>
      <c r="F98" s="0" t="n">
        <v>8.54</v>
      </c>
      <c r="G98" s="0" t="n">
        <v>8.8</v>
      </c>
      <c r="H98" s="2" t="n">
        <v>0.97</v>
      </c>
      <c r="I98" s="4" t="n">
        <f aca="false">(1/C98)*1000</f>
        <v>8.13008130081301</v>
      </c>
      <c r="J98" s="4" t="n">
        <f aca="false">(1/D98)*1000</f>
        <v>7.19424460431655</v>
      </c>
      <c r="K98" s="2" t="n">
        <f aca="false">I98/J98</f>
        <v>1.13008130081301</v>
      </c>
    </row>
    <row r="99" customFormat="false" ht="15" hidden="false" customHeight="false" outlineLevel="0" collapsed="false">
      <c r="A99" s="1" t="s">
        <v>15</v>
      </c>
      <c r="B99" s="0" t="s">
        <v>27</v>
      </c>
      <c r="C99" s="3" t="n">
        <v>79</v>
      </c>
      <c r="D99" s="3" t="n">
        <v>167</v>
      </c>
      <c r="E99" s="2" t="n">
        <v>0.473</v>
      </c>
      <c r="F99" s="0" t="n">
        <v>5.65</v>
      </c>
      <c r="G99" s="0" t="n">
        <v>6.43</v>
      </c>
      <c r="H99" s="2" t="n">
        <v>0.878</v>
      </c>
      <c r="I99" s="4" t="n">
        <f aca="false">(1/C99)*1000</f>
        <v>12.6582278481013</v>
      </c>
      <c r="J99" s="4" t="n">
        <f aca="false">(1/D99)*1000</f>
        <v>5.98802395209581</v>
      </c>
      <c r="K99" s="2" t="n">
        <f aca="false">I99/J99</f>
        <v>2.11392405063291</v>
      </c>
    </row>
    <row r="100" customFormat="false" ht="15" hidden="false" customHeight="false" outlineLevel="0" collapsed="false">
      <c r="A100" s="1" t="s">
        <v>18</v>
      </c>
      <c r="B100" s="0" t="s">
        <v>27</v>
      </c>
      <c r="C100" s="3" t="n">
        <v>116</v>
      </c>
      <c r="D100" s="3" t="n">
        <v>117</v>
      </c>
      <c r="E100" s="2" t="n">
        <v>0.991</v>
      </c>
      <c r="F100" s="0" t="n">
        <v>7.88</v>
      </c>
      <c r="G100" s="0" t="n">
        <v>8.64</v>
      </c>
      <c r="H100" s="2" t="n">
        <v>0.912</v>
      </c>
      <c r="I100" s="4" t="n">
        <f aca="false">(1/C100)*1000</f>
        <v>8.62068965517241</v>
      </c>
      <c r="J100" s="4" t="n">
        <f aca="false">(1/D100)*1000</f>
        <v>8.54700854700855</v>
      </c>
      <c r="K100" s="2" t="n">
        <f aca="false">I100/J100</f>
        <v>1.00862068965517</v>
      </c>
    </row>
    <row r="101" customFormat="false" ht="15" hidden="false" customHeight="false" outlineLevel="0" collapsed="false">
      <c r="C101" s="3"/>
      <c r="D101" s="3"/>
      <c r="I101" s="4"/>
      <c r="J101" s="4"/>
      <c r="K101" s="2"/>
    </row>
    <row r="102" customFormat="false" ht="15" hidden="false" customHeight="false" outlineLevel="0" collapsed="false">
      <c r="A102" s="1" t="s">
        <v>12</v>
      </c>
      <c r="B102" s="0" t="s">
        <v>28</v>
      </c>
      <c r="C102" s="3" t="n">
        <v>129</v>
      </c>
      <c r="D102" s="3" t="n">
        <v>139</v>
      </c>
      <c r="E102" s="2" t="n">
        <v>0.928</v>
      </c>
      <c r="F102" s="0" t="n">
        <v>9.99</v>
      </c>
      <c r="G102" s="0" t="n">
        <v>14.24</v>
      </c>
      <c r="H102" s="2" t="n">
        <v>0.701</v>
      </c>
      <c r="I102" s="4" t="n">
        <f aca="false">(1/C102)*1000</f>
        <v>7.75193798449612</v>
      </c>
      <c r="J102" s="4" t="n">
        <f aca="false">(1/D102)*1000</f>
        <v>7.19424460431655</v>
      </c>
      <c r="K102" s="2" t="n">
        <f aca="false">I102/J102</f>
        <v>1.07751937984496</v>
      </c>
    </row>
    <row r="103" customFormat="false" ht="15" hidden="false" customHeight="false" outlineLevel="0" collapsed="false">
      <c r="A103" s="1" t="s">
        <v>13</v>
      </c>
      <c r="B103" s="0" t="s">
        <v>28</v>
      </c>
      <c r="C103" s="3" t="n">
        <v>115</v>
      </c>
      <c r="D103" s="3" t="n">
        <v>153</v>
      </c>
      <c r="E103" s="2" t="n">
        <v>0.751</v>
      </c>
      <c r="F103" s="0" t="n">
        <v>4.86</v>
      </c>
      <c r="G103" s="0" t="n">
        <v>6.35</v>
      </c>
      <c r="H103" s="2" t="n">
        <v>0.765</v>
      </c>
      <c r="I103" s="4" t="n">
        <f aca="false">(1/C103)*1000</f>
        <v>8.69565217391304</v>
      </c>
      <c r="J103" s="4" t="n">
        <f aca="false">(1/D103)*1000</f>
        <v>6.5359477124183</v>
      </c>
      <c r="K103" s="2" t="n">
        <f aca="false">I103/J103</f>
        <v>1.3304347826087</v>
      </c>
    </row>
    <row r="104" customFormat="false" ht="15" hidden="false" customHeight="false" outlineLevel="0" collapsed="false">
      <c r="A104" s="1" t="s">
        <v>14</v>
      </c>
      <c r="B104" s="0" t="s">
        <v>28</v>
      </c>
      <c r="C104" s="3" t="n">
        <v>127</v>
      </c>
      <c r="D104" s="3" t="n">
        <v>131</v>
      </c>
      <c r="E104" s="2" t="n">
        <v>0.969</v>
      </c>
      <c r="F104" s="0" t="n">
        <v>8.34</v>
      </c>
      <c r="G104" s="0" t="n">
        <v>8.53</v>
      </c>
      <c r="H104" s="2" t="n">
        <v>0.977</v>
      </c>
      <c r="I104" s="4" t="n">
        <f aca="false">(1/C104)*1000</f>
        <v>7.8740157480315</v>
      </c>
      <c r="J104" s="4" t="n">
        <f aca="false">(1/D104)*1000</f>
        <v>7.63358778625954</v>
      </c>
      <c r="K104" s="2" t="n">
        <f aca="false">I104/J104</f>
        <v>1.03149606299213</v>
      </c>
    </row>
    <row r="105" customFormat="false" ht="15" hidden="false" customHeight="false" outlineLevel="0" collapsed="false">
      <c r="A105" s="1" t="s">
        <v>15</v>
      </c>
      <c r="B105" s="0" t="s">
        <v>28</v>
      </c>
      <c r="C105" s="3" t="n">
        <v>89</v>
      </c>
      <c r="D105" s="3" t="n">
        <v>191</v>
      </c>
      <c r="E105" s="2" t="n">
        <v>0.465</v>
      </c>
      <c r="F105" s="0" t="n">
        <v>5.57</v>
      </c>
      <c r="G105" s="0" t="n">
        <v>5.42</v>
      </c>
      <c r="H105" s="2" t="n">
        <v>1.027</v>
      </c>
      <c r="I105" s="4" t="n">
        <f aca="false">(1/C105)*1000</f>
        <v>11.2359550561798</v>
      </c>
      <c r="J105" s="4" t="n">
        <f aca="false">(1/D105)*1000</f>
        <v>5.23560209424084</v>
      </c>
      <c r="K105" s="2" t="n">
        <f aca="false">I105/J105</f>
        <v>2.14606741573034</v>
      </c>
    </row>
    <row r="106" customFormat="false" ht="15" hidden="false" customHeight="false" outlineLevel="0" collapsed="false">
      <c r="A106" s="1" t="s">
        <v>18</v>
      </c>
      <c r="B106" s="0" t="s">
        <v>28</v>
      </c>
      <c r="C106" s="3" t="n">
        <v>112</v>
      </c>
      <c r="D106" s="3" t="n">
        <v>118</v>
      </c>
      <c r="E106" s="2" t="n">
        <v>0.949</v>
      </c>
      <c r="F106" s="0" t="n">
        <v>9.84</v>
      </c>
      <c r="G106" s="0" t="n">
        <v>10.9</v>
      </c>
      <c r="H106" s="2" t="n">
        <v>0.902</v>
      </c>
      <c r="I106" s="4" t="n">
        <f aca="false">(1/C106)*1000</f>
        <v>8.92857142857143</v>
      </c>
      <c r="J106" s="4" t="n">
        <f aca="false">(1/D106)*1000</f>
        <v>8.47457627118644</v>
      </c>
      <c r="K106" s="2" t="n">
        <f aca="false">I106/J106</f>
        <v>1.05357142857143</v>
      </c>
    </row>
    <row r="107" customFormat="false" ht="15" hidden="false" customHeight="false" outlineLevel="0" collapsed="false">
      <c r="C107" s="3"/>
      <c r="D107" s="3"/>
      <c r="I107" s="4"/>
      <c r="J107" s="4"/>
      <c r="K107" s="2"/>
    </row>
    <row r="108" customFormat="false" ht="15" hidden="false" customHeight="false" outlineLevel="0" collapsed="false">
      <c r="A108" s="1" t="s">
        <v>12</v>
      </c>
      <c r="B108" s="0" t="s">
        <v>29</v>
      </c>
      <c r="C108" s="3" t="n">
        <v>129</v>
      </c>
      <c r="D108" s="3" t="n">
        <v>138</v>
      </c>
      <c r="E108" s="1" t="n">
        <v>0.93</v>
      </c>
      <c r="F108" s="0" t="n">
        <v>9.61</v>
      </c>
      <c r="G108" s="0" t="n">
        <v>13.19</v>
      </c>
      <c r="H108" s="1" t="n">
        <v>0.73</v>
      </c>
      <c r="I108" s="4" t="n">
        <f aca="false">(1/C108)*1000</f>
        <v>7.75193798449612</v>
      </c>
      <c r="J108" s="4" t="n">
        <f aca="false">(1/D108)*1000</f>
        <v>7.2463768115942</v>
      </c>
      <c r="K108" s="2" t="n">
        <f aca="false">I108/J108</f>
        <v>1.06976744186047</v>
      </c>
    </row>
    <row r="109" customFormat="false" ht="15" hidden="false" customHeight="false" outlineLevel="0" collapsed="false">
      <c r="A109" s="1" t="s">
        <v>13</v>
      </c>
      <c r="B109" s="0" t="s">
        <v>29</v>
      </c>
      <c r="C109" s="3" t="n">
        <v>119</v>
      </c>
      <c r="D109" s="3" t="n">
        <v>158</v>
      </c>
      <c r="E109" s="1" t="n">
        <v>0.75</v>
      </c>
      <c r="F109" s="0" t="n">
        <v>5.4</v>
      </c>
      <c r="G109" s="0" t="n">
        <v>5.8</v>
      </c>
      <c r="H109" s="1" t="n">
        <v>0.93</v>
      </c>
      <c r="I109" s="4" t="n">
        <f aca="false">(1/C109)*1000</f>
        <v>8.40336134453782</v>
      </c>
      <c r="J109" s="4" t="n">
        <f aca="false">(1/D109)*1000</f>
        <v>6.32911392405063</v>
      </c>
      <c r="K109" s="2" t="n">
        <f aca="false">I109/J109</f>
        <v>1.32773109243698</v>
      </c>
    </row>
    <row r="110" customFormat="false" ht="15" hidden="false" customHeight="false" outlineLevel="0" collapsed="false">
      <c r="A110" s="1" t="s">
        <v>14</v>
      </c>
      <c r="B110" s="0" t="s">
        <v>29</v>
      </c>
      <c r="C110" s="3" t="n">
        <v>134</v>
      </c>
      <c r="D110" s="3" t="n">
        <v>124</v>
      </c>
      <c r="E110" s="1" t="n">
        <v>1.08</v>
      </c>
      <c r="F110" s="0" t="n">
        <v>8.03</v>
      </c>
      <c r="G110" s="0" t="n">
        <v>9.49</v>
      </c>
      <c r="H110" s="1" t="n">
        <v>0.85</v>
      </c>
      <c r="I110" s="4" t="n">
        <f aca="false">(1/C110)*1000</f>
        <v>7.46268656716418</v>
      </c>
      <c r="J110" s="4" t="n">
        <f aca="false">(1/D110)*1000</f>
        <v>8.06451612903226</v>
      </c>
      <c r="K110" s="2" t="n">
        <f aca="false">I110/J110</f>
        <v>0.925373134328358</v>
      </c>
    </row>
    <row r="111" customFormat="false" ht="15" hidden="false" customHeight="false" outlineLevel="0" collapsed="false">
      <c r="C111" s="3"/>
      <c r="D111" s="3"/>
      <c r="I111" s="4"/>
      <c r="J111" s="4"/>
      <c r="K111" s="2"/>
    </row>
    <row r="112" customFormat="false" ht="15" hidden="false" customHeight="false" outlineLevel="0" collapsed="false">
      <c r="A112" s="1" t="s">
        <v>12</v>
      </c>
      <c r="B112" s="0" t="s">
        <v>30</v>
      </c>
      <c r="C112" s="3" t="n">
        <v>128</v>
      </c>
      <c r="D112" s="3" t="n">
        <v>141</v>
      </c>
      <c r="E112" s="2" t="n">
        <v>0.907</v>
      </c>
      <c r="F112" s="0" t="n">
        <v>9.56</v>
      </c>
      <c r="G112" s="0" t="n">
        <v>12.96</v>
      </c>
      <c r="H112" s="2" t="n">
        <v>0.737</v>
      </c>
      <c r="I112" s="4" t="n">
        <f aca="false">(1/C112)*1000</f>
        <v>7.8125</v>
      </c>
      <c r="J112" s="4" t="n">
        <f aca="false">(1/D112)*1000</f>
        <v>7.09219858156028</v>
      </c>
      <c r="K112" s="2" t="n">
        <f aca="false">I112/J112</f>
        <v>1.1015625</v>
      </c>
    </row>
    <row r="113" customFormat="false" ht="15" hidden="false" customHeight="false" outlineLevel="0" collapsed="false">
      <c r="C113" s="3"/>
      <c r="D113" s="3"/>
      <c r="I113" s="4"/>
      <c r="J113" s="4"/>
      <c r="K113" s="2"/>
    </row>
    <row r="114" customFormat="false" ht="15" hidden="false" customHeight="false" outlineLevel="0" collapsed="false">
      <c r="A114" s="1" t="s">
        <v>12</v>
      </c>
      <c r="B114" s="0" t="s">
        <v>31</v>
      </c>
      <c r="C114" s="3" t="n">
        <v>123</v>
      </c>
      <c r="D114" s="3" t="n">
        <v>138</v>
      </c>
      <c r="E114" s="2" t="n">
        <v>0.891</v>
      </c>
      <c r="F114" s="0" t="n">
        <v>8.46</v>
      </c>
      <c r="G114" s="0" t="n">
        <v>12.3</v>
      </c>
      <c r="H114" s="2" t="n">
        <v>0.687</v>
      </c>
      <c r="I114" s="4" t="n">
        <f aca="false">(1/C114)*1000</f>
        <v>8.13008130081301</v>
      </c>
      <c r="J114" s="4" t="n">
        <f aca="false">(1/D114)*1000</f>
        <v>7.2463768115942</v>
      </c>
      <c r="K114" s="2" t="n">
        <f aca="false">I114/J114</f>
        <v>1.1219512195122</v>
      </c>
    </row>
    <row r="115" customFormat="false" ht="15" hidden="false" customHeight="false" outlineLevel="0" collapsed="false">
      <c r="C115" s="3"/>
      <c r="D115" s="3"/>
      <c r="I115" s="4"/>
      <c r="J115" s="4"/>
      <c r="K115" s="2"/>
    </row>
    <row r="116" customFormat="false" ht="15" hidden="false" customHeight="false" outlineLevel="0" collapsed="false">
      <c r="A116" s="1" t="s">
        <v>12</v>
      </c>
      <c r="B116" s="0" t="s">
        <v>32</v>
      </c>
      <c r="C116" s="3" t="n">
        <v>124</v>
      </c>
      <c r="D116" s="3" t="n">
        <v>139</v>
      </c>
      <c r="E116" s="2" t="n">
        <v>0.892</v>
      </c>
      <c r="F116" s="0" t="n">
        <v>8.25</v>
      </c>
      <c r="G116" s="0" t="n">
        <v>11.84</v>
      </c>
      <c r="H116" s="2" t="n">
        <v>0.696</v>
      </c>
      <c r="I116" s="4" t="n">
        <f aca="false">(1/C116)*1000</f>
        <v>8.06451612903226</v>
      </c>
      <c r="J116" s="4" t="n">
        <f aca="false">(1/D116)*1000</f>
        <v>7.19424460431655</v>
      </c>
      <c r="K116" s="2" t="n">
        <f aca="false">I116/J116</f>
        <v>1.12096774193548</v>
      </c>
    </row>
    <row r="118" customFormat="false" ht="1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</row>
    <row r="119" customFormat="false" ht="15" hidden="false" customHeight="false" outlineLevel="0" collapsed="false">
      <c r="A119" s="1"/>
      <c r="B119" s="8" t="s">
        <v>44</v>
      </c>
      <c r="C119" s="9"/>
      <c r="D119" s="1"/>
      <c r="E119" s="3"/>
      <c r="F119" s="1"/>
      <c r="G119" s="1"/>
      <c r="H119" s="3"/>
      <c r="I119" s="10"/>
    </row>
    <row r="120" customFormat="false" ht="15" hidden="false" customHeight="false" outlineLevel="0" collapsed="false">
      <c r="A120" s="1"/>
      <c r="B120" s="3"/>
      <c r="C120" s="11"/>
      <c r="D120" s="3"/>
      <c r="E120" s="4"/>
      <c r="F120" s="4"/>
      <c r="G120" s="3"/>
      <c r="H120" s="4"/>
    </row>
    <row r="121" customFormat="false" ht="15" hidden="false" customHeight="false" outlineLevel="0" collapsed="false">
      <c r="A121" s="1"/>
      <c r="B121" s="3"/>
      <c r="C121" s="11"/>
      <c r="D121" s="3"/>
      <c r="E121" s="4"/>
      <c r="F121" s="4"/>
      <c r="G121" s="3"/>
      <c r="H121" s="4"/>
    </row>
    <row r="122" customFormat="false" ht="15" hidden="false" customHeight="false" outlineLevel="0" collapsed="false">
      <c r="A122" s="1"/>
      <c r="B122" s="3"/>
      <c r="C122" s="11"/>
      <c r="D122" s="3"/>
      <c r="E122" s="4"/>
      <c r="F122" s="4"/>
      <c r="G122" s="3"/>
      <c r="H122" s="4"/>
    </row>
    <row r="123" customFormat="false" ht="15" hidden="false" customHeight="false" outlineLevel="0" collapsed="false">
      <c r="A123" s="1"/>
      <c r="B123" s="3"/>
      <c r="C123" s="11"/>
      <c r="D123" s="3"/>
      <c r="E123" s="4"/>
      <c r="F123" s="4"/>
      <c r="G123" s="3"/>
      <c r="H123" s="4"/>
    </row>
    <row r="124" customFormat="false" ht="15" hidden="false" customHeight="false" outlineLevel="0" collapsed="false">
      <c r="A124" s="1"/>
      <c r="B124" s="3"/>
      <c r="C124" s="11"/>
      <c r="D124" s="3"/>
      <c r="E124" s="4"/>
      <c r="F124" s="4"/>
      <c r="G124" s="3"/>
      <c r="H124" s="4"/>
    </row>
    <row r="125" customFormat="false" ht="15" hidden="false" customHeight="false" outlineLevel="0" collapsed="false">
      <c r="A125" s="1"/>
      <c r="B125" s="3"/>
      <c r="C125" s="11"/>
      <c r="D125" s="3"/>
      <c r="E125" s="4"/>
      <c r="F125" s="4"/>
      <c r="G125" s="3"/>
      <c r="H125" s="4"/>
    </row>
    <row r="126" customFormat="false" ht="15" hidden="false" customHeight="false" outlineLevel="0" collapsed="false">
      <c r="A126" s="1"/>
      <c r="B126" s="3"/>
      <c r="C126" s="11"/>
      <c r="D126" s="3"/>
      <c r="E126" s="4"/>
      <c r="F126" s="4"/>
      <c r="G126" s="3"/>
      <c r="H126" s="4"/>
    </row>
    <row r="127" customFormat="false" ht="15" hidden="false" customHeight="false" outlineLevel="0" collapsed="false">
      <c r="A127" s="1"/>
      <c r="B127" s="3"/>
      <c r="C127" s="11"/>
      <c r="D127" s="3"/>
      <c r="E127" s="4"/>
      <c r="F127" s="4"/>
      <c r="G127" s="3"/>
      <c r="H127" s="4"/>
    </row>
    <row r="128" customFormat="false" ht="15" hidden="false" customHeight="false" outlineLevel="0" collapsed="false">
      <c r="A128" s="1"/>
      <c r="B128" s="3"/>
      <c r="C128" s="11"/>
      <c r="D128" s="3"/>
      <c r="E128" s="4"/>
      <c r="F128" s="4"/>
      <c r="G128" s="3"/>
      <c r="H128" s="4"/>
    </row>
    <row r="129" customFormat="false" ht="15" hidden="false" customHeight="false" outlineLevel="0" collapsed="false">
      <c r="A129" s="1"/>
      <c r="B129" s="3"/>
      <c r="C129" s="11"/>
      <c r="D129" s="3"/>
      <c r="E129" s="4"/>
      <c r="F129" s="4"/>
      <c r="G129" s="3"/>
      <c r="H129" s="4"/>
    </row>
    <row r="130" customFormat="false" ht="15" hidden="false" customHeight="false" outlineLevel="0" collapsed="false">
      <c r="A130" s="1"/>
      <c r="B130" s="3"/>
      <c r="C130" s="11"/>
      <c r="D130" s="3"/>
      <c r="E130" s="4"/>
      <c r="F130" s="4"/>
      <c r="G130" s="3"/>
      <c r="H130" s="4"/>
    </row>
    <row r="131" customFormat="false" ht="15" hidden="false" customHeight="false" outlineLevel="0" collapsed="false">
      <c r="A131" s="1"/>
      <c r="B131" s="3"/>
      <c r="C131" s="11"/>
      <c r="D131" s="3"/>
      <c r="E131" s="4"/>
      <c r="F131" s="4"/>
      <c r="G131" s="3"/>
      <c r="H131" s="4"/>
    </row>
    <row r="132" customFormat="false" ht="15" hidden="false" customHeight="false" outlineLevel="0" collapsed="false">
      <c r="A132" s="1"/>
      <c r="B132" s="3"/>
      <c r="C132" s="11"/>
      <c r="D132" s="3"/>
      <c r="E132" s="4"/>
      <c r="F132" s="4"/>
      <c r="G132" s="3"/>
      <c r="H132" s="4"/>
    </row>
    <row r="133" customFormat="false" ht="15" hidden="false" customHeight="false" outlineLevel="0" collapsed="false">
      <c r="A133" s="1"/>
      <c r="B133" s="3"/>
      <c r="C133" s="11"/>
      <c r="D133" s="3"/>
      <c r="E133" s="4"/>
      <c r="F133" s="4"/>
      <c r="G133" s="3"/>
      <c r="H133" s="4"/>
    </row>
    <row r="134" customFormat="false" ht="15" hidden="false" customHeight="false" outlineLevel="0" collapsed="false">
      <c r="A134" s="1"/>
      <c r="B134" s="3"/>
      <c r="C134" s="11"/>
      <c r="D134" s="3"/>
      <c r="E134" s="4"/>
      <c r="F134" s="4"/>
      <c r="G134" s="3"/>
      <c r="H134" s="4"/>
    </row>
    <row r="135" customFormat="false" ht="15" hidden="false" customHeight="false" outlineLevel="0" collapsed="false">
      <c r="A135" s="1"/>
      <c r="B135" s="3"/>
      <c r="C135" s="11"/>
      <c r="D135" s="3"/>
      <c r="E135" s="4"/>
      <c r="F135" s="4"/>
      <c r="G135" s="3"/>
      <c r="H135" s="4"/>
    </row>
    <row r="136" customFormat="false" ht="15" hidden="false" customHeight="false" outlineLevel="0" collapsed="false">
      <c r="A136" s="1"/>
      <c r="B136" s="3"/>
      <c r="C136" s="11"/>
      <c r="D136" s="3"/>
      <c r="E136" s="4"/>
      <c r="F136" s="4"/>
      <c r="G136" s="3"/>
      <c r="H136" s="4"/>
    </row>
    <row r="137" customFormat="false" ht="15" hidden="false" customHeight="false" outlineLevel="0" collapsed="false">
      <c r="A137" s="1"/>
      <c r="B137" s="3"/>
      <c r="C137" s="11"/>
      <c r="D137" s="3"/>
      <c r="E137" s="4"/>
      <c r="F137" s="4"/>
      <c r="G137" s="3"/>
      <c r="H137" s="4"/>
    </row>
    <row r="138" customFormat="false" ht="15" hidden="false" customHeight="false" outlineLevel="0" collapsed="false">
      <c r="A138" s="1"/>
      <c r="B138" s="3"/>
      <c r="C138" s="11"/>
      <c r="D138" s="3"/>
      <c r="E138" s="4"/>
      <c r="F138" s="4"/>
      <c r="G138" s="3"/>
      <c r="H138" s="4"/>
    </row>
    <row r="139" customFormat="false" ht="15" hidden="false" customHeight="false" outlineLevel="0" collapsed="false">
      <c r="A139" s="1"/>
      <c r="B139" s="3"/>
      <c r="C139" s="11"/>
      <c r="D139" s="3"/>
      <c r="E139" s="4"/>
      <c r="F139" s="4"/>
      <c r="G139" s="3"/>
      <c r="H139" s="4"/>
    </row>
    <row r="140" customFormat="false" ht="15" hidden="false" customHeight="false" outlineLevel="0" collapsed="false">
      <c r="A140" s="1"/>
      <c r="B140" s="3"/>
      <c r="C140" s="11"/>
      <c r="D140" s="3"/>
      <c r="E140" s="4"/>
      <c r="F140" s="4"/>
      <c r="G140" s="3"/>
      <c r="H140" s="4"/>
    </row>
    <row r="141" customFormat="false" ht="15" hidden="false" customHeight="false" outlineLevel="0" collapsed="false">
      <c r="A141" s="1"/>
      <c r="B141" s="3"/>
      <c r="C141" s="11"/>
      <c r="D141" s="3"/>
      <c r="E141" s="4"/>
      <c r="F141" s="4"/>
      <c r="G141" s="3"/>
      <c r="H141" s="4"/>
    </row>
    <row r="142" customFormat="false" ht="15" hidden="false" customHeight="false" outlineLevel="0" collapsed="false">
      <c r="A142" s="1"/>
      <c r="B142" s="3"/>
      <c r="C142" s="11"/>
      <c r="D142" s="3"/>
      <c r="E142" s="4"/>
      <c r="F142" s="4"/>
      <c r="G142" s="3"/>
      <c r="H142" s="4"/>
    </row>
    <row r="143" customFormat="false" ht="15" hidden="false" customHeight="false" outlineLevel="0" collapsed="false">
      <c r="A143" s="1"/>
      <c r="B143" s="3"/>
      <c r="C143" s="11"/>
      <c r="D143" s="3"/>
      <c r="E143" s="4"/>
      <c r="F143" s="4"/>
      <c r="G143" s="3"/>
      <c r="H143" s="4"/>
    </row>
    <row r="144" customFormat="false" ht="15" hidden="false" customHeight="false" outlineLevel="0" collapsed="false">
      <c r="A144" s="1"/>
      <c r="B144" s="3"/>
      <c r="C144" s="11"/>
      <c r="D144" s="3"/>
      <c r="E144" s="4"/>
      <c r="F144" s="4"/>
      <c r="G144" s="3"/>
      <c r="H144" s="4"/>
    </row>
    <row r="145" customFormat="false" ht="15" hidden="false" customHeight="false" outlineLevel="0" collapsed="false">
      <c r="A145" s="1"/>
      <c r="B145" s="3"/>
      <c r="C145" s="11"/>
      <c r="D145" s="3"/>
      <c r="E145" s="4"/>
      <c r="F145" s="4"/>
      <c r="G145" s="3"/>
      <c r="H145" s="4"/>
    </row>
    <row r="146" customFormat="false" ht="15" hidden="false" customHeight="false" outlineLevel="0" collapsed="false">
      <c r="A146" s="1"/>
      <c r="B146" s="3"/>
      <c r="C146" s="11"/>
      <c r="D146" s="3"/>
      <c r="E146" s="4"/>
      <c r="F146" s="4"/>
      <c r="G146" s="3"/>
      <c r="H146" s="4"/>
    </row>
    <row r="147" customFormat="false" ht="15" hidden="false" customHeight="false" outlineLevel="0" collapsed="false">
      <c r="A147" s="1"/>
      <c r="B147" s="3"/>
      <c r="C147" s="11"/>
      <c r="D147" s="3"/>
      <c r="E147" s="4"/>
      <c r="F147" s="4"/>
      <c r="G147" s="3"/>
      <c r="H147" s="4"/>
    </row>
    <row r="148" customFormat="false" ht="15" hidden="false" customHeight="false" outlineLevel="0" collapsed="false">
      <c r="A148" s="1"/>
      <c r="B148" s="3"/>
      <c r="C148" s="11"/>
      <c r="D148" s="3"/>
      <c r="E148" s="4"/>
      <c r="F148" s="4"/>
      <c r="G148" s="3"/>
      <c r="H148" s="4"/>
    </row>
    <row r="149" customFormat="false" ht="15" hidden="false" customHeight="false" outlineLevel="0" collapsed="false">
      <c r="A149" s="3"/>
      <c r="B149" s="3"/>
      <c r="C149" s="11"/>
      <c r="D149" s="3"/>
      <c r="E149" s="4"/>
      <c r="F149" s="4"/>
      <c r="G149" s="3"/>
      <c r="H149" s="4"/>
    </row>
    <row r="150" customFormat="false" ht="15" hidden="false" customHeight="false" outlineLevel="0" collapsed="false">
      <c r="A150" s="1"/>
      <c r="B150" s="3"/>
      <c r="C150" s="11"/>
      <c r="D150" s="3"/>
      <c r="E150" s="4"/>
      <c r="F150" s="4"/>
      <c r="G150" s="3"/>
      <c r="H150" s="4"/>
    </row>
    <row r="151" customFormat="false" ht="15" hidden="false" customHeight="false" outlineLevel="0" collapsed="false">
      <c r="A151" s="1"/>
      <c r="B151" s="3"/>
      <c r="C151" s="11"/>
      <c r="D151" s="3"/>
      <c r="E151" s="4"/>
      <c r="F151" s="4"/>
      <c r="G151" s="3"/>
      <c r="H151" s="4"/>
    </row>
    <row r="152" customFormat="false" ht="15" hidden="false" customHeight="false" outlineLevel="0" collapsed="false">
      <c r="A152" s="1"/>
      <c r="B152" s="3"/>
      <c r="C152" s="11"/>
      <c r="D152" s="3"/>
      <c r="E152" s="4"/>
      <c r="F152" s="4"/>
      <c r="G152" s="3"/>
      <c r="H152" s="4"/>
    </row>
    <row r="153" customFormat="false" ht="15" hidden="false" customHeight="false" outlineLevel="0" collapsed="false">
      <c r="A153" s="1"/>
      <c r="B153" s="3"/>
      <c r="C153" s="11"/>
      <c r="D153" s="3"/>
      <c r="E153" s="4"/>
      <c r="F153" s="4"/>
      <c r="G153" s="3"/>
      <c r="H153" s="4"/>
    </row>
    <row r="154" customFormat="false" ht="15" hidden="false" customHeight="false" outlineLevel="0" collapsed="false">
      <c r="A154" s="1"/>
      <c r="B154" s="3"/>
      <c r="C154" s="11"/>
      <c r="D154" s="3"/>
      <c r="E154" s="4"/>
      <c r="F154" s="4"/>
      <c r="G154" s="3"/>
      <c r="H154" s="4"/>
    </row>
    <row r="155" customFormat="false" ht="15" hidden="false" customHeight="false" outlineLevel="0" collapsed="false">
      <c r="A155" s="1"/>
      <c r="B155" s="3"/>
      <c r="C155" s="11"/>
      <c r="D155" s="3"/>
      <c r="E155" s="4"/>
      <c r="F155" s="4"/>
      <c r="G155" s="3"/>
      <c r="H155" s="4"/>
    </row>
    <row r="156" customFormat="false" ht="15" hidden="false" customHeight="false" outlineLevel="0" collapsed="false">
      <c r="A156" s="1"/>
      <c r="B156" s="3"/>
      <c r="C156" s="11"/>
      <c r="D156" s="3"/>
      <c r="E156" s="4"/>
      <c r="F156" s="4"/>
      <c r="G156" s="3"/>
      <c r="H156" s="4"/>
    </row>
    <row r="157" customFormat="false" ht="15" hidden="false" customHeight="false" outlineLevel="0" collapsed="false">
      <c r="A157" s="1"/>
      <c r="B157" s="3"/>
      <c r="C157" s="11"/>
      <c r="D157" s="3"/>
      <c r="E157" s="4"/>
      <c r="F157" s="4"/>
      <c r="G157" s="3"/>
      <c r="H157" s="4"/>
    </row>
    <row r="158" customFormat="false" ht="15" hidden="false" customHeight="false" outlineLevel="0" collapsed="false">
      <c r="A158" s="1"/>
      <c r="B158" s="3"/>
      <c r="C158" s="11"/>
      <c r="D158" s="3"/>
      <c r="E158" s="4"/>
      <c r="F158" s="4"/>
      <c r="G158" s="3"/>
      <c r="H158" s="4"/>
    </row>
    <row r="159" customFormat="false" ht="15" hidden="false" customHeight="false" outlineLevel="0" collapsed="false">
      <c r="A159" s="1"/>
      <c r="B159" s="3"/>
      <c r="C159" s="11"/>
      <c r="D159" s="3"/>
      <c r="E159" s="4"/>
      <c r="F159" s="4"/>
      <c r="G159" s="3"/>
      <c r="H159" s="4"/>
    </row>
    <row r="160" customFormat="false" ht="15" hidden="false" customHeight="false" outlineLevel="0" collapsed="false">
      <c r="A160" s="3"/>
      <c r="B160" s="3"/>
      <c r="C160" s="11"/>
      <c r="D160" s="3"/>
      <c r="E160" s="4"/>
      <c r="F160" s="4"/>
      <c r="G160" s="3"/>
      <c r="H160" s="4"/>
    </row>
    <row r="161" customFormat="false" ht="15" hidden="false" customHeight="false" outlineLevel="0" collapsed="false">
      <c r="A161" s="1"/>
      <c r="B161" s="3"/>
      <c r="C161" s="11"/>
      <c r="D161" s="3"/>
      <c r="E161" s="4"/>
      <c r="F161" s="4"/>
      <c r="G161" s="3"/>
      <c r="H161" s="4"/>
    </row>
    <row r="162" customFormat="false" ht="15" hidden="false" customHeight="false" outlineLevel="0" collapsed="false">
      <c r="A162" s="1"/>
      <c r="B162" s="3"/>
      <c r="C162" s="11"/>
      <c r="D162" s="3"/>
      <c r="E162" s="4"/>
      <c r="F162" s="4"/>
      <c r="G162" s="3"/>
      <c r="H162" s="4"/>
    </row>
    <row r="163" customFormat="false" ht="15" hidden="false" customHeight="false" outlineLevel="0" collapsed="false">
      <c r="A163" s="1"/>
      <c r="B163" s="3"/>
      <c r="C163" s="11"/>
      <c r="D163" s="3"/>
      <c r="E163" s="4"/>
      <c r="F163" s="4"/>
      <c r="G163" s="3"/>
      <c r="H163" s="4"/>
    </row>
    <row r="164" customFormat="false" ht="15" hidden="false" customHeight="false" outlineLevel="0" collapsed="false">
      <c r="A164" s="1"/>
      <c r="B164" s="3"/>
      <c r="C164" s="11"/>
      <c r="D164" s="3"/>
      <c r="E164" s="4"/>
      <c r="F164" s="4"/>
      <c r="G164" s="3"/>
      <c r="H164" s="4"/>
    </row>
    <row r="165" customFormat="false" ht="15" hidden="false" customHeight="false" outlineLevel="0" collapsed="false">
      <c r="A165" s="1"/>
      <c r="B165" s="3"/>
      <c r="C165" s="11"/>
      <c r="D165" s="3"/>
      <c r="E165" s="4"/>
      <c r="F165" s="4"/>
      <c r="G165" s="3"/>
      <c r="H165" s="4"/>
    </row>
    <row r="166" customFormat="false" ht="15" hidden="false" customHeight="false" outlineLevel="0" collapsed="false">
      <c r="A166" s="1"/>
      <c r="B166" s="3"/>
      <c r="C166" s="11"/>
      <c r="D166" s="3"/>
      <c r="E166" s="4"/>
      <c r="F166" s="4"/>
      <c r="G166" s="3"/>
      <c r="H166" s="4"/>
    </row>
    <row r="167" customFormat="false" ht="15" hidden="false" customHeight="false" outlineLevel="0" collapsed="false">
      <c r="A167" s="1"/>
      <c r="B167" s="3"/>
      <c r="C167" s="11"/>
      <c r="D167" s="3"/>
      <c r="E167" s="4"/>
      <c r="F167" s="4"/>
      <c r="G167" s="3"/>
      <c r="H167" s="4"/>
    </row>
    <row r="168" customFormat="false" ht="15" hidden="false" customHeight="false" outlineLevel="0" collapsed="false">
      <c r="A168" s="1"/>
      <c r="B168" s="3"/>
      <c r="C168" s="11"/>
      <c r="D168" s="3"/>
      <c r="E168" s="4"/>
      <c r="F168" s="4"/>
      <c r="G168" s="3"/>
      <c r="H168" s="4"/>
    </row>
    <row r="169" customFormat="false" ht="15" hidden="false" customHeight="false" outlineLevel="0" collapsed="false">
      <c r="A169" s="1"/>
      <c r="B169" s="3"/>
      <c r="C169" s="11"/>
      <c r="D169" s="3"/>
      <c r="E169" s="4"/>
      <c r="F169" s="4"/>
      <c r="G169" s="3"/>
      <c r="H169" s="4"/>
    </row>
    <row r="170" customFormat="false" ht="15" hidden="false" customHeight="false" outlineLevel="0" collapsed="false">
      <c r="A170" s="1"/>
      <c r="B170" s="3"/>
      <c r="C170" s="11"/>
      <c r="D170" s="3"/>
      <c r="E170" s="4"/>
      <c r="F170" s="4"/>
      <c r="G170" s="3"/>
      <c r="H170" s="4"/>
    </row>
    <row r="171" customFormat="false" ht="15" hidden="false" customHeight="false" outlineLevel="0" collapsed="false">
      <c r="A171" s="1"/>
      <c r="B171" s="3"/>
      <c r="C171" s="11"/>
      <c r="D171" s="3"/>
      <c r="E171" s="4"/>
      <c r="F171" s="4"/>
      <c r="G171" s="3"/>
      <c r="H171" s="4"/>
    </row>
    <row r="172" customFormat="false" ht="15" hidden="false" customHeight="false" outlineLevel="0" collapsed="false">
      <c r="A172" s="1"/>
      <c r="B172" s="3"/>
      <c r="C172" s="11"/>
      <c r="D172" s="3"/>
      <c r="E172" s="4"/>
      <c r="F172" s="4"/>
      <c r="G172" s="3"/>
      <c r="H172" s="4"/>
    </row>
    <row r="173" customFormat="false" ht="15" hidden="false" customHeight="false" outlineLevel="0" collapsed="false">
      <c r="A173" s="1"/>
      <c r="B173" s="3"/>
      <c r="C173" s="11"/>
      <c r="D173" s="3"/>
      <c r="E173" s="4"/>
      <c r="F173" s="4"/>
      <c r="G173" s="3"/>
      <c r="H173" s="4"/>
    </row>
    <row r="174" customFormat="false" ht="15" hidden="false" customHeight="false" outlineLevel="0" collapsed="false">
      <c r="A174" s="1"/>
      <c r="B174" s="3"/>
      <c r="C174" s="11"/>
      <c r="D174" s="3"/>
      <c r="E174" s="4"/>
      <c r="F174" s="4"/>
      <c r="G174" s="3"/>
      <c r="H174" s="4"/>
    </row>
    <row r="175" customFormat="false" ht="15" hidden="false" customHeight="false" outlineLevel="0" collapsed="false">
      <c r="A175" s="1"/>
      <c r="B175" s="3"/>
      <c r="C175" s="11"/>
      <c r="D175" s="3"/>
      <c r="E175" s="4"/>
      <c r="F175" s="4"/>
      <c r="G175" s="3"/>
      <c r="H175" s="4"/>
    </row>
    <row r="176" customFormat="false" ht="15" hidden="false" customHeight="false" outlineLevel="0" collapsed="false">
      <c r="A176" s="1"/>
      <c r="B176" s="3"/>
      <c r="C176" s="11"/>
      <c r="D176" s="3"/>
      <c r="E176" s="4"/>
      <c r="F176" s="4"/>
      <c r="G176" s="3"/>
      <c r="H176" s="4"/>
    </row>
    <row r="177" customFormat="false" ht="15" hidden="false" customHeight="false" outlineLevel="0" collapsed="false">
      <c r="A177" s="1"/>
      <c r="B177" s="3"/>
      <c r="C177" s="11"/>
      <c r="D177" s="3"/>
      <c r="E177" s="4"/>
      <c r="F177" s="4"/>
      <c r="G177" s="3"/>
      <c r="H177" s="4"/>
    </row>
    <row r="178" customFormat="false" ht="15" hidden="false" customHeight="false" outlineLevel="0" collapsed="false">
      <c r="A178" s="1"/>
      <c r="B178" s="3"/>
      <c r="C178" s="11"/>
      <c r="D178" s="3"/>
      <c r="E178" s="4"/>
      <c r="F178" s="4"/>
      <c r="G178" s="3"/>
      <c r="H178" s="4"/>
    </row>
    <row r="179" customFormat="false" ht="15" hidden="false" customHeight="false" outlineLevel="0" collapsed="false">
      <c r="A179" s="1"/>
      <c r="B179" s="3"/>
      <c r="C179" s="11"/>
      <c r="D179" s="3"/>
      <c r="E179" s="4"/>
      <c r="F179" s="4"/>
      <c r="G179" s="3"/>
      <c r="H179" s="4"/>
    </row>
    <row r="180" customFormat="false" ht="15" hidden="false" customHeight="false" outlineLevel="0" collapsed="false">
      <c r="A180" s="1"/>
      <c r="B180" s="3"/>
      <c r="C180" s="11"/>
      <c r="D180" s="3"/>
      <c r="E180" s="4"/>
      <c r="F180" s="4"/>
      <c r="G180" s="3"/>
      <c r="H180" s="4"/>
    </row>
    <row r="181" customFormat="false" ht="15" hidden="false" customHeight="false" outlineLevel="0" collapsed="false">
      <c r="A181" s="1"/>
      <c r="B181" s="3"/>
      <c r="C181" s="11"/>
      <c r="D181" s="3"/>
      <c r="E181" s="4"/>
      <c r="F181" s="4"/>
      <c r="G181" s="3"/>
      <c r="H181" s="4"/>
    </row>
    <row r="182" customFormat="false" ht="15" hidden="false" customHeight="false" outlineLevel="0" collapsed="false">
      <c r="A182" s="3"/>
      <c r="B182" s="3"/>
      <c r="C182" s="11"/>
      <c r="D182" s="3"/>
      <c r="E182" s="4"/>
      <c r="F182" s="4"/>
      <c r="G182" s="3"/>
      <c r="H182" s="4"/>
    </row>
    <row r="183" customFormat="false" ht="15" hidden="false" customHeight="false" outlineLevel="0" collapsed="false">
      <c r="A183" s="1"/>
      <c r="B183" s="3"/>
      <c r="C183" s="11"/>
      <c r="D183" s="3"/>
      <c r="E183" s="4"/>
      <c r="F183" s="4"/>
      <c r="G183" s="3"/>
      <c r="H183" s="4"/>
    </row>
    <row r="184" customFormat="false" ht="15" hidden="false" customHeight="false" outlineLevel="0" collapsed="false">
      <c r="A184" s="1"/>
      <c r="B184" s="3"/>
      <c r="C184" s="11"/>
      <c r="D184" s="3"/>
      <c r="E184" s="4"/>
      <c r="F184" s="4"/>
      <c r="G184" s="3"/>
      <c r="H184" s="4"/>
    </row>
    <row r="185" customFormat="false" ht="15" hidden="false" customHeight="false" outlineLevel="0" collapsed="false">
      <c r="A185" s="1"/>
      <c r="B185" s="3"/>
      <c r="C185" s="11"/>
      <c r="D185" s="3"/>
      <c r="E185" s="4"/>
      <c r="F185" s="4"/>
      <c r="G185" s="3"/>
      <c r="H185" s="4"/>
    </row>
    <row r="186" customFormat="false" ht="15" hidden="false" customHeight="false" outlineLevel="0" collapsed="false">
      <c r="A186" s="1"/>
      <c r="B186" s="3"/>
      <c r="C186" s="11"/>
      <c r="D186" s="3"/>
      <c r="E186" s="4"/>
      <c r="F186" s="4"/>
      <c r="G186" s="3"/>
      <c r="H186" s="4"/>
    </row>
    <row r="187" customFormat="false" ht="15" hidden="false" customHeight="false" outlineLevel="0" collapsed="false">
      <c r="A187" s="1"/>
      <c r="B187" s="3"/>
      <c r="C187" s="11"/>
      <c r="D187" s="3"/>
      <c r="E187" s="4"/>
      <c r="F187" s="4"/>
      <c r="G187" s="3"/>
      <c r="H187" s="4"/>
    </row>
    <row r="188" customFormat="false" ht="15" hidden="false" customHeight="false" outlineLevel="0" collapsed="false">
      <c r="A188" s="1"/>
      <c r="B188" s="3"/>
      <c r="C188" s="11"/>
      <c r="D188" s="3"/>
      <c r="E188" s="4"/>
      <c r="F188" s="4"/>
      <c r="G188" s="3"/>
      <c r="H188" s="4"/>
    </row>
    <row r="189" customFormat="false" ht="15" hidden="false" customHeight="false" outlineLevel="0" collapsed="false">
      <c r="A189" s="1"/>
      <c r="B189" s="3"/>
      <c r="C189" s="11"/>
      <c r="D189" s="3"/>
      <c r="E189" s="4"/>
      <c r="F189" s="4"/>
      <c r="G189" s="3"/>
      <c r="H189" s="4"/>
    </row>
    <row r="190" customFormat="false" ht="15" hidden="false" customHeight="false" outlineLevel="0" collapsed="false">
      <c r="A190" s="1"/>
      <c r="B190" s="3"/>
      <c r="C190" s="11"/>
      <c r="D190" s="3"/>
      <c r="E190" s="4"/>
      <c r="F190" s="4"/>
      <c r="G190" s="3"/>
      <c r="H190" s="4"/>
    </row>
    <row r="191" customFormat="false" ht="15" hidden="false" customHeight="false" outlineLevel="0" collapsed="false">
      <c r="A191" s="1"/>
      <c r="B191" s="3"/>
      <c r="C191" s="11"/>
      <c r="D191" s="3"/>
      <c r="E191" s="4"/>
      <c r="F191" s="4"/>
      <c r="G191" s="3"/>
      <c r="H191" s="4"/>
    </row>
    <row r="192" customFormat="false" ht="15" hidden="false" customHeight="false" outlineLevel="0" collapsed="false">
      <c r="A192" s="1"/>
      <c r="B192" s="3"/>
      <c r="C192" s="11"/>
      <c r="D192" s="3"/>
      <c r="E192" s="4"/>
      <c r="F192" s="4"/>
      <c r="G192" s="3"/>
      <c r="H192" s="4"/>
    </row>
    <row r="193" customFormat="false" ht="15" hidden="false" customHeight="false" outlineLevel="0" collapsed="false">
      <c r="A193" s="1"/>
      <c r="B193" s="3"/>
      <c r="C193" s="11"/>
      <c r="D193" s="3"/>
      <c r="E193" s="4"/>
      <c r="F193" s="4"/>
      <c r="G193" s="3"/>
      <c r="H193" s="4"/>
    </row>
    <row r="194" customFormat="false" ht="15" hidden="false" customHeight="false" outlineLevel="0" collapsed="false">
      <c r="A194" s="1"/>
      <c r="B194" s="3"/>
      <c r="C194" s="11"/>
      <c r="D194" s="3"/>
      <c r="E194" s="4"/>
      <c r="F194" s="4"/>
      <c r="G194" s="3"/>
      <c r="H194" s="4"/>
    </row>
    <row r="195" customFormat="false" ht="15" hidden="false" customHeight="false" outlineLevel="0" collapsed="false">
      <c r="A195" s="1"/>
      <c r="B195" s="3"/>
      <c r="C195" s="11"/>
      <c r="D195" s="3"/>
      <c r="E195" s="4"/>
      <c r="F195" s="4"/>
      <c r="G195" s="3"/>
      <c r="H195" s="4"/>
    </row>
    <row r="196" customFormat="false" ht="15" hidden="false" customHeight="false" outlineLevel="0" collapsed="false">
      <c r="A196" s="1"/>
      <c r="B196" s="3"/>
      <c r="C196" s="11"/>
      <c r="D196" s="3"/>
      <c r="E196" s="4"/>
      <c r="F196" s="4"/>
      <c r="G196" s="3"/>
      <c r="H196" s="4"/>
    </row>
    <row r="197" customFormat="false" ht="15" hidden="false" customHeight="false" outlineLevel="0" collapsed="false">
      <c r="A197" s="1"/>
      <c r="B197" s="3"/>
      <c r="C197" s="11"/>
      <c r="D197" s="3"/>
      <c r="E197" s="4"/>
      <c r="F197" s="4"/>
      <c r="G197" s="3"/>
      <c r="H197" s="4"/>
    </row>
    <row r="198" customFormat="false" ht="15" hidden="false" customHeight="false" outlineLevel="0" collapsed="false">
      <c r="A198" s="1"/>
      <c r="B198" s="3"/>
      <c r="C198" s="11"/>
      <c r="D198" s="3"/>
      <c r="E198" s="4"/>
      <c r="F198" s="4"/>
      <c r="G198" s="3"/>
      <c r="H198" s="4"/>
    </row>
    <row r="199" customFormat="false" ht="15" hidden="false" customHeight="false" outlineLevel="0" collapsed="false">
      <c r="A199" s="1"/>
      <c r="B199" s="3"/>
      <c r="C199" s="11"/>
      <c r="D199" s="3"/>
      <c r="E199" s="4"/>
      <c r="F199" s="4"/>
      <c r="G199" s="3"/>
      <c r="H199" s="4"/>
    </row>
    <row r="200" customFormat="false" ht="15" hidden="false" customHeight="false" outlineLevel="0" collapsed="false">
      <c r="A200" s="1"/>
      <c r="B200" s="3"/>
      <c r="C200" s="11"/>
      <c r="D200" s="3"/>
      <c r="E200" s="4"/>
      <c r="F200" s="4"/>
      <c r="G200" s="3"/>
      <c r="H200" s="4"/>
    </row>
    <row r="201" customFormat="false" ht="15" hidden="false" customHeight="false" outlineLevel="0" collapsed="false">
      <c r="A201" s="1"/>
      <c r="B201" s="3"/>
      <c r="C201" s="11"/>
      <c r="D201" s="3"/>
      <c r="E201" s="4"/>
      <c r="F201" s="11"/>
      <c r="G201" s="3"/>
      <c r="H201" s="4"/>
    </row>
    <row r="202" customFormat="false" ht="15" hidden="false" customHeight="false" outlineLevel="0" collapsed="false">
      <c r="A202" s="1"/>
      <c r="B202" s="3"/>
      <c r="C202" s="11"/>
      <c r="D202" s="3"/>
      <c r="E202" s="4"/>
      <c r="F202" s="11"/>
      <c r="G202" s="3"/>
      <c r="H202" s="4"/>
    </row>
    <row r="203" customFormat="false" ht="15" hidden="false" customHeight="false" outlineLevel="0" collapsed="false">
      <c r="A203" s="1"/>
      <c r="B203" s="3"/>
      <c r="C203" s="11"/>
      <c r="D203" s="3"/>
      <c r="E203" s="4"/>
      <c r="F203" s="11"/>
      <c r="G203" s="3"/>
      <c r="H203" s="4"/>
    </row>
    <row r="204" customFormat="false" ht="15" hidden="false" customHeight="false" outlineLevel="0" collapsed="false">
      <c r="A204" s="1"/>
      <c r="B204" s="3"/>
      <c r="C204" s="11"/>
      <c r="D204" s="3"/>
      <c r="E204" s="4"/>
      <c r="F204" s="11"/>
      <c r="G204" s="3"/>
      <c r="H204" s="4"/>
    </row>
    <row r="205" customFormat="false" ht="15" hidden="false" customHeight="false" outlineLevel="0" collapsed="false">
      <c r="A205" s="1"/>
      <c r="B205" s="3"/>
      <c r="C205" s="11"/>
      <c r="D205" s="3"/>
      <c r="E205" s="4"/>
      <c r="F205" s="11"/>
      <c r="G205" s="3"/>
      <c r="H205" s="4"/>
    </row>
    <row r="206" customFormat="false" ht="15" hidden="false" customHeight="false" outlineLevel="0" collapsed="false">
      <c r="A206" s="3"/>
      <c r="B206" s="3"/>
      <c r="C206" s="11"/>
      <c r="D206" s="3"/>
      <c r="E206" s="4"/>
      <c r="F206" s="4"/>
      <c r="G206" s="3"/>
      <c r="H206" s="4"/>
    </row>
    <row r="207" customFormat="false" ht="15" hidden="false" customHeight="false" outlineLevel="0" collapsed="false">
      <c r="A207" s="1"/>
      <c r="B207" s="3"/>
      <c r="C207" s="11"/>
      <c r="D207" s="3"/>
      <c r="E207" s="4"/>
      <c r="F207" s="4"/>
      <c r="G207" s="3"/>
      <c r="H207" s="4"/>
    </row>
    <row r="208" customFormat="false" ht="15" hidden="false" customHeight="false" outlineLevel="0" collapsed="false">
      <c r="A208" s="1"/>
      <c r="B208" s="3"/>
      <c r="C208" s="11"/>
      <c r="D208" s="3"/>
      <c r="E208" s="4"/>
      <c r="F208" s="4"/>
      <c r="G208" s="3"/>
      <c r="H208" s="4"/>
    </row>
    <row r="209" customFormat="false" ht="15" hidden="false" customHeight="false" outlineLevel="0" collapsed="false">
      <c r="A209" s="1"/>
      <c r="B209" s="3"/>
      <c r="C209" s="11"/>
      <c r="D209" s="3"/>
      <c r="E209" s="4"/>
      <c r="F209" s="4"/>
      <c r="G209" s="3"/>
      <c r="H209" s="4"/>
    </row>
    <row r="210" customFormat="false" ht="15" hidden="false" customHeight="false" outlineLevel="0" collapsed="false">
      <c r="A210" s="1"/>
      <c r="B210" s="3"/>
      <c r="C210" s="11"/>
      <c r="D210" s="3"/>
      <c r="E210" s="4"/>
      <c r="F210" s="4"/>
      <c r="G210" s="3"/>
      <c r="H210" s="4"/>
    </row>
    <row r="211" customFormat="false" ht="15" hidden="false" customHeight="false" outlineLevel="0" collapsed="false">
      <c r="A211" s="1"/>
      <c r="B211" s="3"/>
      <c r="C211" s="11"/>
      <c r="D211" s="3"/>
      <c r="E211" s="4"/>
      <c r="F211" s="4"/>
      <c r="G211" s="3"/>
      <c r="H211" s="4"/>
    </row>
    <row r="212" customFormat="false" ht="15" hidden="false" customHeight="false" outlineLevel="0" collapsed="false">
      <c r="A212" s="3"/>
      <c r="B212" s="3"/>
      <c r="C212" s="11"/>
      <c r="D212" s="3"/>
      <c r="E212" s="4"/>
      <c r="F212" s="4"/>
      <c r="G212" s="3"/>
      <c r="H212" s="4"/>
    </row>
    <row r="213" customFormat="false" ht="15" hidden="false" customHeight="false" outlineLevel="0" collapsed="false">
      <c r="A213" s="1"/>
      <c r="B213" s="3"/>
      <c r="C213" s="11"/>
      <c r="D213" s="3"/>
      <c r="E213" s="4"/>
      <c r="F213" s="4"/>
      <c r="G213" s="3"/>
      <c r="H213" s="4"/>
    </row>
    <row r="214" customFormat="false" ht="15" hidden="false" customHeight="false" outlineLevel="0" collapsed="false">
      <c r="A214" s="1"/>
      <c r="B214" s="3"/>
      <c r="C214" s="11"/>
      <c r="D214" s="3"/>
      <c r="E214" s="4"/>
      <c r="F214" s="4"/>
      <c r="G214" s="3"/>
      <c r="H214" s="4"/>
    </row>
    <row r="215" customFormat="false" ht="15" hidden="false" customHeight="false" outlineLevel="0" collapsed="false">
      <c r="A215" s="1"/>
      <c r="B215" s="3"/>
      <c r="C215" s="11"/>
      <c r="D215" s="3"/>
      <c r="E215" s="4"/>
      <c r="F215" s="4"/>
      <c r="G215" s="3"/>
      <c r="H215" s="4"/>
    </row>
    <row r="216" customFormat="false" ht="15" hidden="false" customHeight="false" outlineLevel="0" collapsed="false">
      <c r="A216" s="1"/>
      <c r="B216" s="3"/>
      <c r="C216" s="11"/>
      <c r="D216" s="3"/>
      <c r="E216" s="4"/>
      <c r="F216" s="4"/>
      <c r="G216" s="3"/>
      <c r="H216" s="4"/>
    </row>
    <row r="217" customFormat="false" ht="15" hidden="false" customHeight="false" outlineLevel="0" collapsed="false">
      <c r="A217" s="1"/>
      <c r="B217" s="3"/>
      <c r="C217" s="11"/>
      <c r="D217" s="3"/>
      <c r="E217" s="4"/>
      <c r="F217" s="4"/>
      <c r="G217" s="3"/>
      <c r="H217" s="4"/>
    </row>
    <row r="218" customFormat="false" ht="15" hidden="false" customHeight="false" outlineLevel="0" collapsed="false">
      <c r="A218" s="3"/>
      <c r="B218" s="3"/>
      <c r="C218" s="11"/>
      <c r="D218" s="3"/>
      <c r="E218" s="4"/>
      <c r="F218" s="4"/>
      <c r="G218" s="3"/>
      <c r="H218" s="4"/>
    </row>
    <row r="219" customFormat="false" ht="15" hidden="false" customHeight="false" outlineLevel="0" collapsed="false">
      <c r="A219" s="1"/>
      <c r="B219" s="3"/>
      <c r="C219" s="11"/>
      <c r="D219" s="3"/>
      <c r="E219" s="4"/>
      <c r="F219" s="4"/>
      <c r="G219" s="3"/>
      <c r="H219" s="4"/>
    </row>
    <row r="220" customFormat="false" ht="15" hidden="false" customHeight="false" outlineLevel="0" collapsed="false">
      <c r="A220" s="1"/>
      <c r="B220" s="3"/>
      <c r="C220" s="11"/>
      <c r="D220" s="3"/>
      <c r="E220" s="4"/>
      <c r="F220" s="4"/>
      <c r="G220" s="3"/>
      <c r="H220" s="4"/>
    </row>
    <row r="221" customFormat="false" ht="15" hidden="false" customHeight="false" outlineLevel="0" collapsed="false">
      <c r="A221" s="1"/>
      <c r="B221" s="3"/>
      <c r="C221" s="11"/>
      <c r="D221" s="3"/>
      <c r="E221" s="4"/>
      <c r="F221" s="4"/>
      <c r="G221" s="3"/>
      <c r="H221" s="4"/>
    </row>
    <row r="222" customFormat="false" ht="15" hidden="false" customHeight="false" outlineLevel="0" collapsed="false">
      <c r="A222" s="1"/>
      <c r="B222" s="3"/>
      <c r="C222" s="11"/>
      <c r="D222" s="3"/>
      <c r="E222" s="4"/>
      <c r="F222" s="4"/>
      <c r="G222" s="3"/>
      <c r="H222" s="4"/>
    </row>
    <row r="223" customFormat="false" ht="15" hidden="false" customHeight="false" outlineLevel="0" collapsed="false">
      <c r="A223" s="1"/>
      <c r="B223" s="3"/>
      <c r="C223" s="11"/>
      <c r="D223" s="3"/>
      <c r="E223" s="4"/>
      <c r="F223" s="4"/>
      <c r="G223" s="3"/>
      <c r="H223" s="4"/>
    </row>
    <row r="224" customFormat="false" ht="15" hidden="false" customHeight="false" outlineLevel="0" collapsed="false">
      <c r="A224" s="3"/>
      <c r="B224" s="3"/>
      <c r="C224" s="11"/>
      <c r="D224" s="3"/>
      <c r="E224" s="4"/>
      <c r="F224" s="4"/>
      <c r="G224" s="3"/>
      <c r="H224" s="4"/>
    </row>
    <row r="225" customFormat="false" ht="15" hidden="false" customHeight="false" outlineLevel="0" collapsed="false">
      <c r="A225" s="1"/>
      <c r="B225" s="3"/>
      <c r="C225" s="11"/>
      <c r="D225" s="3"/>
      <c r="E225" s="4"/>
      <c r="F225" s="4"/>
      <c r="G225" s="3"/>
      <c r="H225" s="4"/>
    </row>
    <row r="226" customFormat="false" ht="15" hidden="false" customHeight="false" outlineLevel="0" collapsed="false">
      <c r="A226" s="1"/>
      <c r="B226" s="3"/>
      <c r="C226" s="11"/>
      <c r="D226" s="3"/>
      <c r="E226" s="4"/>
      <c r="F226" s="4"/>
      <c r="G226" s="3"/>
      <c r="H226" s="4"/>
    </row>
    <row r="227" customFormat="false" ht="15" hidden="false" customHeight="false" outlineLevel="0" collapsed="false">
      <c r="A227" s="1"/>
      <c r="B227" s="3"/>
      <c r="C227" s="11"/>
      <c r="D227" s="3"/>
      <c r="E227" s="4"/>
      <c r="F227" s="4"/>
      <c r="G227" s="3"/>
      <c r="H227" s="4"/>
    </row>
    <row r="228" customFormat="false" ht="15" hidden="false" customHeight="false" outlineLevel="0" collapsed="false">
      <c r="A228" s="3"/>
      <c r="B228" s="3"/>
      <c r="C228" s="11"/>
      <c r="D228" s="3"/>
      <c r="E228" s="4"/>
      <c r="F228" s="4"/>
      <c r="G228" s="3"/>
      <c r="H228" s="4"/>
    </row>
    <row r="229" customFormat="false" ht="15" hidden="false" customHeight="false" outlineLevel="0" collapsed="false">
      <c r="A229" s="1"/>
      <c r="B229" s="3"/>
      <c r="C229" s="11"/>
      <c r="D229" s="3"/>
      <c r="E229" s="4"/>
      <c r="F229" s="4"/>
      <c r="G229" s="3"/>
      <c r="H229" s="4"/>
    </row>
    <row r="230" customFormat="false" ht="15" hidden="false" customHeight="false" outlineLevel="0" collapsed="false">
      <c r="A230" s="3"/>
      <c r="B230" s="3"/>
      <c r="C230" s="11"/>
      <c r="D230" s="3"/>
      <c r="E230" s="4"/>
      <c r="F230" s="4"/>
      <c r="G230" s="3"/>
      <c r="H230" s="4"/>
    </row>
    <row r="231" customFormat="false" ht="15" hidden="false" customHeight="false" outlineLevel="0" collapsed="false">
      <c r="A231" s="1"/>
      <c r="B231" s="3"/>
      <c r="C231" s="11"/>
      <c r="D231" s="3"/>
      <c r="E231" s="4"/>
      <c r="F231" s="4"/>
      <c r="G231" s="3"/>
      <c r="H231" s="4"/>
    </row>
    <row r="232" customFormat="false" ht="15" hidden="false" customHeight="false" outlineLevel="0" collapsed="false">
      <c r="A232" s="3"/>
      <c r="B232" s="3"/>
      <c r="C232" s="11"/>
      <c r="D232" s="3"/>
      <c r="E232" s="4"/>
      <c r="F232" s="4"/>
      <c r="G232" s="3"/>
      <c r="H232" s="4"/>
    </row>
    <row r="233" customFormat="false" ht="15" hidden="false" customHeight="false" outlineLevel="0" collapsed="false">
      <c r="A233" s="1"/>
      <c r="B233" s="3"/>
      <c r="C233" s="11"/>
      <c r="D233" s="3"/>
      <c r="E233" s="4"/>
      <c r="F233" s="4"/>
      <c r="G233" s="3"/>
      <c r="H233" s="4"/>
    </row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13:24:08Z</dcterms:created>
  <dc:creator>%username%</dc:creator>
  <dc:description/>
  <dc:language>en-US</dc:language>
  <cp:lastModifiedBy>Microsoft Office-Anwender</cp:lastModifiedBy>
  <dcterms:modified xsi:type="dcterms:W3CDTF">2016-08-11T15:45:09Z</dcterms:modified>
  <cp:revision>0</cp:revision>
  <dc:subject/>
  <dc:title/>
</cp:coreProperties>
</file>